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"/>
    </mc:Choice>
  </mc:AlternateContent>
  <bookViews>
    <workbookView xWindow="0" yWindow="0" windowWidth="23040" windowHeight="10632"/>
  </bookViews>
  <sheets>
    <sheet name="S2 Table (CRISPR Analyses)" sheetId="6" r:id="rId1"/>
  </sheets>
  <definedNames>
    <definedName name="_xlnm._FilterDatabase" localSheetId="0" hidden="1">'S2 Table (CRISPR Analyses)'!$A$8:$M$29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6" uniqueCount="39">
  <si>
    <t>Drug</t>
  </si>
  <si>
    <t>EMB</t>
  </si>
  <si>
    <t>LEVO</t>
  </si>
  <si>
    <t>RIF</t>
  </si>
  <si>
    <t>INH</t>
  </si>
  <si>
    <t>VAN</t>
  </si>
  <si>
    <t>Precision</t>
  </si>
  <si>
    <t>TP</t>
  </si>
  <si>
    <t>FP</t>
  </si>
  <si>
    <t>Method</t>
  </si>
  <si>
    <t>Concentration</t>
  </si>
  <si>
    <t>Recall</t>
  </si>
  <si>
    <t>CGA LMM</t>
  </si>
  <si>
    <t>Overall</t>
  </si>
  <si>
    <t>CRISPhieRmix</t>
  </si>
  <si>
    <t>HIGH</t>
  </si>
  <si>
    <t>LOW</t>
  </si>
  <si>
    <t>MED</t>
  </si>
  <si>
    <t>DEBRA</t>
  </si>
  <si>
    <t>MAGeCK</t>
  </si>
  <si>
    <t>MAGeCK MLE</t>
  </si>
  <si>
    <t>drugZ</t>
  </si>
  <si>
    <t>Number of Target Genes</t>
  </si>
  <si>
    <t xml:space="preserve"> Total Hits</t>
  </si>
  <si>
    <t># Precision = tp/(tp+fp)  Fraction of hits identified by Method that are also target genes</t>
  </si>
  <si>
    <t># TP = Number of hits of Method that are also target genes</t>
  </si>
  <si>
    <t># FP = Number of hits of Method that are NOT target genes</t>
  </si>
  <si>
    <t># Recall=tp/(tp+fn) = tp/targets  Fraction of target genes identified by Method as hits</t>
  </si>
  <si>
    <t>AUC</t>
  </si>
  <si>
    <t>CRISPRi DR</t>
  </si>
  <si>
    <t># Number of Target Genes = The number of target genes identified by Xu et. al 2017 for the drug. For LEVO, genes in KEGG Pathway</t>
  </si>
  <si>
    <t># Details of CRISPR methods analyses of EMB, VAN, LEVO, RIF and INH CRISPRi screens</t>
  </si>
  <si>
    <t># Concentration : For methods that require runs at individual doses, LOW MED and HIGH. Overall refers to assessment after combined the results using Fischer's method for these methods.</t>
  </si>
  <si>
    <t>-</t>
  </si>
  <si>
    <t>F1 Score</t>
  </si>
  <si>
    <t>NA</t>
  </si>
  <si>
    <t>Days Predepletion</t>
  </si>
  <si>
    <t>Partial AUC</t>
  </si>
  <si>
    <t>[3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b/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M293"/>
  <sheetViews>
    <sheetView tabSelected="1" zoomScale="130" zoomScaleNormal="130" workbookViewId="0">
      <selection activeCell="I2" sqref="I2"/>
    </sheetView>
  </sheetViews>
  <sheetFormatPr defaultColWidth="11.19921875" defaultRowHeight="15.6"/>
  <cols>
    <col min="1" max="1" width="10.796875" style="1"/>
    <col min="2" max="2" width="13.69921875" style="1" customWidth="1"/>
    <col min="3" max="3" width="18" style="1" customWidth="1"/>
    <col min="4" max="4" width="16.69921875" style="1" customWidth="1"/>
    <col min="5" max="6" width="12.19921875" style="1" customWidth="1"/>
    <col min="7" max="7" width="15.296875" style="1" customWidth="1"/>
    <col min="8" max="10" width="10.796875" style="1"/>
    <col min="11" max="11" width="13.19921875" style="1" customWidth="1"/>
    <col min="12" max="12" width="13.296875" style="1" customWidth="1"/>
    <col min="13" max="13" width="12.5" style="3" customWidth="1"/>
  </cols>
  <sheetData>
    <row r="1" spans="1:13">
      <c r="A1" s="8" t="s">
        <v>31</v>
      </c>
    </row>
    <row r="2" spans="1:13" s="7" customFormat="1">
      <c r="A2" s="6" t="s">
        <v>30</v>
      </c>
      <c r="B2" s="6"/>
      <c r="C2" s="6"/>
      <c r="D2" s="6"/>
      <c r="E2" s="1"/>
      <c r="F2" s="1"/>
      <c r="G2" s="6"/>
      <c r="H2" s="6"/>
      <c r="I2" s="6" t="s">
        <v>38</v>
      </c>
      <c r="J2" s="6"/>
      <c r="K2" s="6"/>
      <c r="L2" s="6"/>
      <c r="M2" s="3"/>
    </row>
    <row r="3" spans="1:13" s="7" customFormat="1">
      <c r="A3" s="6" t="s">
        <v>32</v>
      </c>
      <c r="B3" s="6"/>
      <c r="C3" s="6"/>
      <c r="D3" s="6"/>
      <c r="E3" s="1"/>
      <c r="F3" s="1"/>
      <c r="G3" s="6"/>
      <c r="H3" s="6"/>
      <c r="I3" s="6"/>
      <c r="J3" s="6"/>
      <c r="K3" s="6"/>
      <c r="L3" s="6"/>
      <c r="M3" s="3"/>
    </row>
    <row r="4" spans="1:13" s="7" customFormat="1">
      <c r="A4" s="6" t="s">
        <v>25</v>
      </c>
      <c r="B4" s="6"/>
      <c r="C4" s="6"/>
      <c r="D4" s="6"/>
      <c r="E4" s="1"/>
      <c r="F4" s="1"/>
      <c r="G4" s="6"/>
      <c r="H4" s="6"/>
      <c r="I4" s="6"/>
      <c r="J4" s="6"/>
      <c r="K4" s="6"/>
      <c r="L4" s="6"/>
      <c r="M4" s="3"/>
    </row>
    <row r="5" spans="1:13" s="7" customFormat="1">
      <c r="A5" s="6" t="s">
        <v>26</v>
      </c>
      <c r="B5" s="6"/>
      <c r="C5" s="6"/>
      <c r="D5" s="6"/>
      <c r="E5" s="1"/>
      <c r="F5" s="1"/>
      <c r="G5" s="6"/>
      <c r="H5" s="6"/>
      <c r="I5" s="6"/>
      <c r="J5" s="6"/>
      <c r="K5" s="6"/>
      <c r="L5" s="6"/>
      <c r="M5" s="3"/>
    </row>
    <row r="6" spans="1:13" s="7" customFormat="1">
      <c r="A6" s="6" t="s">
        <v>27</v>
      </c>
      <c r="B6" s="6"/>
      <c r="C6" s="6"/>
      <c r="D6" s="6"/>
      <c r="E6" s="1"/>
      <c r="F6" s="1"/>
      <c r="G6" s="6"/>
      <c r="H6" s="6"/>
      <c r="I6" s="6"/>
      <c r="J6" s="6"/>
      <c r="K6" s="6"/>
      <c r="L6" s="6"/>
      <c r="M6" s="3"/>
    </row>
    <row r="7" spans="1:13" s="7" customFormat="1">
      <c r="A7" s="6" t="s">
        <v>24</v>
      </c>
      <c r="B7" s="6"/>
      <c r="C7" s="6"/>
      <c r="D7" s="6"/>
      <c r="E7" s="1"/>
      <c r="F7" s="1"/>
      <c r="G7" s="6"/>
      <c r="H7" s="6"/>
      <c r="I7" s="6"/>
      <c r="J7" s="6"/>
      <c r="K7" s="6"/>
      <c r="L7" s="6"/>
      <c r="M7" s="3"/>
    </row>
    <row r="8" spans="1:13" s="4" customFormat="1" ht="33" customHeight="1">
      <c r="A8" s="5" t="s">
        <v>0</v>
      </c>
      <c r="B8" s="5" t="s">
        <v>36</v>
      </c>
      <c r="C8" s="5" t="s">
        <v>9</v>
      </c>
      <c r="D8" s="5" t="s">
        <v>10</v>
      </c>
      <c r="E8" s="5" t="s">
        <v>28</v>
      </c>
      <c r="F8" s="5" t="s">
        <v>37</v>
      </c>
      <c r="G8" s="5" t="s">
        <v>22</v>
      </c>
      <c r="H8" s="5" t="s">
        <v>23</v>
      </c>
      <c r="I8" s="5" t="s">
        <v>7</v>
      </c>
      <c r="J8" s="5" t="s">
        <v>8</v>
      </c>
      <c r="K8" s="5" t="s">
        <v>11</v>
      </c>
      <c r="L8" s="5" t="s">
        <v>6</v>
      </c>
      <c r="M8" s="5" t="s">
        <v>34</v>
      </c>
    </row>
    <row r="9" spans="1:13" hidden="1">
      <c r="A9" s="3" t="s">
        <v>1</v>
      </c>
      <c r="B9" s="3">
        <v>1</v>
      </c>
      <c r="C9" s="3" t="s">
        <v>12</v>
      </c>
      <c r="D9" s="3" t="s">
        <v>33</v>
      </c>
      <c r="E9" s="10">
        <v>0.58899966204798904</v>
      </c>
      <c r="F9" s="12">
        <v>8.9833277007998202E-2</v>
      </c>
      <c r="G9" s="3">
        <v>67</v>
      </c>
      <c r="H9" s="3">
        <v>339</v>
      </c>
      <c r="I9" s="3">
        <v>11</v>
      </c>
      <c r="J9" s="3">
        <v>328</v>
      </c>
      <c r="K9" s="12">
        <v>0.164179104477611</v>
      </c>
      <c r="L9" s="12">
        <v>3.2448377581120902E-2</v>
      </c>
      <c r="M9" s="12">
        <v>5.4187192118226493E-2</v>
      </c>
    </row>
    <row r="10" spans="1:13" hidden="1">
      <c r="A10" s="3" t="s">
        <v>1</v>
      </c>
      <c r="B10" s="3">
        <v>1</v>
      </c>
      <c r="C10" s="3" t="s">
        <v>14</v>
      </c>
      <c r="D10" s="3" t="s">
        <v>15</v>
      </c>
      <c r="E10" s="10">
        <v>0.69647403402050201</v>
      </c>
      <c r="F10" s="12">
        <v>0.130793060718711</v>
      </c>
      <c r="G10" s="3">
        <v>67</v>
      </c>
      <c r="H10" s="3">
        <v>1332</v>
      </c>
      <c r="I10" s="3">
        <v>27</v>
      </c>
      <c r="J10" s="3">
        <v>1305</v>
      </c>
      <c r="K10" s="12">
        <v>0.402985074626865</v>
      </c>
      <c r="L10" s="12">
        <v>2.0270270270270199E-2</v>
      </c>
      <c r="M10" s="12">
        <v>3.8598999285203585E-2</v>
      </c>
    </row>
    <row r="11" spans="1:13" hidden="1">
      <c r="A11" s="3" t="s">
        <v>1</v>
      </c>
      <c r="B11" s="3">
        <v>1</v>
      </c>
      <c r="C11" s="3" t="s">
        <v>14</v>
      </c>
      <c r="D11" s="3" t="s">
        <v>16</v>
      </c>
      <c r="E11" s="10">
        <v>0.51238030866283601</v>
      </c>
      <c r="F11" s="12">
        <v>7.4923960797566705E-2</v>
      </c>
      <c r="G11" s="3">
        <v>67</v>
      </c>
      <c r="H11" s="3">
        <v>1143</v>
      </c>
      <c r="I11" s="3">
        <v>21</v>
      </c>
      <c r="J11" s="3">
        <v>1122</v>
      </c>
      <c r="K11" s="12">
        <v>0.31343283582089498</v>
      </c>
      <c r="L11" s="12">
        <v>1.83727034120734E-2</v>
      </c>
      <c r="M11" s="12">
        <v>3.4710743801652726E-2</v>
      </c>
    </row>
    <row r="12" spans="1:13" hidden="1">
      <c r="A12" s="3" t="s">
        <v>1</v>
      </c>
      <c r="B12" s="3">
        <v>1</v>
      </c>
      <c r="C12" s="3" t="s">
        <v>14</v>
      </c>
      <c r="D12" s="3" t="s">
        <v>17</v>
      </c>
      <c r="E12" s="10">
        <v>0.81013856032443399</v>
      </c>
      <c r="F12" s="12">
        <v>0.15415680973301699</v>
      </c>
      <c r="G12" s="3">
        <v>67</v>
      </c>
      <c r="H12" s="3">
        <v>1395</v>
      </c>
      <c r="I12" s="3">
        <v>26</v>
      </c>
      <c r="J12" s="3">
        <v>1369</v>
      </c>
      <c r="K12" s="12">
        <v>0.38805970149253699</v>
      </c>
      <c r="L12" s="12">
        <v>1.86379928315412E-2</v>
      </c>
      <c r="M12" s="12">
        <v>3.5567715458276299E-2</v>
      </c>
    </row>
    <row r="13" spans="1:13" hidden="1">
      <c r="A13" s="3" t="s">
        <v>1</v>
      </c>
      <c r="B13" s="3">
        <v>1</v>
      </c>
      <c r="C13" s="3" t="s">
        <v>14</v>
      </c>
      <c r="D13" s="3" t="s">
        <v>13</v>
      </c>
      <c r="E13" s="10">
        <v>0.80036611467838203</v>
      </c>
      <c r="F13" s="12">
        <v>0.14918891517404501</v>
      </c>
      <c r="G13" s="3">
        <v>67</v>
      </c>
      <c r="H13" s="3">
        <v>3175</v>
      </c>
      <c r="I13" s="3">
        <v>61</v>
      </c>
      <c r="J13" s="3">
        <v>3114</v>
      </c>
      <c r="K13" s="12">
        <v>0.91044776119402904</v>
      </c>
      <c r="L13" s="12">
        <v>1.9212598425196799E-2</v>
      </c>
      <c r="M13" s="12">
        <v>3.7631091918568685E-2</v>
      </c>
    </row>
    <row r="14" spans="1:13">
      <c r="A14" s="9" t="s">
        <v>1</v>
      </c>
      <c r="B14" s="9">
        <v>1</v>
      </c>
      <c r="C14" s="9" t="s">
        <v>29</v>
      </c>
      <c r="D14" s="9" t="s">
        <v>33</v>
      </c>
      <c r="E14" s="11">
        <v>0.78648755210093402</v>
      </c>
      <c r="F14" s="13">
        <v>0.156691449814126</v>
      </c>
      <c r="G14" s="9">
        <v>67</v>
      </c>
      <c r="H14" s="9">
        <v>568</v>
      </c>
      <c r="I14" s="9">
        <v>27</v>
      </c>
      <c r="J14" s="9">
        <v>541</v>
      </c>
      <c r="K14" s="13">
        <v>0.402985074626865</v>
      </c>
      <c r="L14" s="13">
        <v>4.7535211267605598E-2</v>
      </c>
      <c r="M14" s="13">
        <v>8.5039370078740101E-2</v>
      </c>
    </row>
    <row r="15" spans="1:13" hidden="1">
      <c r="A15" s="3" t="s">
        <v>1</v>
      </c>
      <c r="B15" s="3">
        <v>1</v>
      </c>
      <c r="C15" s="3" t="s">
        <v>18</v>
      </c>
      <c r="D15" s="3" t="s">
        <v>15</v>
      </c>
      <c r="E15" s="10">
        <v>0.60802636025684298</v>
      </c>
      <c r="F15" s="12">
        <v>8.8413878562577403E-2</v>
      </c>
      <c r="G15" s="3">
        <v>67</v>
      </c>
      <c r="H15" s="3">
        <v>2644</v>
      </c>
      <c r="I15" s="3">
        <v>51</v>
      </c>
      <c r="J15" s="3">
        <v>2593</v>
      </c>
      <c r="K15" s="12">
        <v>0.76119402985074602</v>
      </c>
      <c r="L15" s="12">
        <v>1.9288956127080099E-2</v>
      </c>
      <c r="M15" s="12">
        <v>3.7624492807082098E-2</v>
      </c>
    </row>
    <row r="16" spans="1:13" hidden="1">
      <c r="A16" s="3" t="s">
        <v>1</v>
      </c>
      <c r="B16" s="3">
        <v>1</v>
      </c>
      <c r="C16" s="3" t="s">
        <v>18</v>
      </c>
      <c r="D16" s="3" t="s">
        <v>16</v>
      </c>
      <c r="E16" s="10">
        <v>0.55716458262926605</v>
      </c>
      <c r="F16" s="12">
        <v>8.7247944125267499E-2</v>
      </c>
      <c r="G16" s="3">
        <v>67</v>
      </c>
      <c r="H16" s="3">
        <v>180</v>
      </c>
      <c r="I16" s="3">
        <v>10</v>
      </c>
      <c r="J16" s="3">
        <v>170</v>
      </c>
      <c r="K16" s="12">
        <v>0.14925373134328301</v>
      </c>
      <c r="L16" s="12">
        <v>5.5555555555555497E-2</v>
      </c>
      <c r="M16" s="12">
        <v>8.0971659919028202E-2</v>
      </c>
    </row>
    <row r="17" spans="1:13" hidden="1">
      <c r="A17" s="3" t="s">
        <v>1</v>
      </c>
      <c r="B17" s="3">
        <v>1</v>
      </c>
      <c r="C17" s="3" t="s">
        <v>18</v>
      </c>
      <c r="D17" s="3" t="s">
        <v>17</v>
      </c>
      <c r="E17" s="10">
        <v>0.66074687394389997</v>
      </c>
      <c r="F17" s="12">
        <v>0.113715219105553</v>
      </c>
      <c r="G17" s="3">
        <v>67</v>
      </c>
      <c r="H17" s="3">
        <v>1228</v>
      </c>
      <c r="I17" s="3">
        <v>37</v>
      </c>
      <c r="J17" s="3">
        <v>1191</v>
      </c>
      <c r="K17" s="12">
        <v>0.55223880597014896</v>
      </c>
      <c r="L17" s="12">
        <v>3.0130293159609099E-2</v>
      </c>
      <c r="M17" s="12">
        <v>5.7142857142857099E-2</v>
      </c>
    </row>
    <row r="18" spans="1:13" hidden="1">
      <c r="A18" s="3" t="s">
        <v>1</v>
      </c>
      <c r="B18" s="3">
        <v>1</v>
      </c>
      <c r="C18" s="3" t="s">
        <v>18</v>
      </c>
      <c r="D18" s="3" t="s">
        <v>13</v>
      </c>
      <c r="E18" s="10">
        <v>0.645206713979948</v>
      </c>
      <c r="F18" s="12">
        <v>0.102100935000563</v>
      </c>
      <c r="G18" s="3">
        <v>67</v>
      </c>
      <c r="H18" s="3">
        <v>3478</v>
      </c>
      <c r="I18" s="3">
        <v>62</v>
      </c>
      <c r="J18" s="3">
        <v>3416</v>
      </c>
      <c r="K18" s="12">
        <v>0.92537313432835799</v>
      </c>
      <c r="L18" s="12">
        <v>1.78263369752731E-2</v>
      </c>
      <c r="M18" s="12">
        <v>3.4978843441466768E-2</v>
      </c>
    </row>
    <row r="19" spans="1:13" hidden="1">
      <c r="A19" s="3" t="s">
        <v>1</v>
      </c>
      <c r="B19" s="3">
        <v>1</v>
      </c>
      <c r="C19" s="3" t="s">
        <v>21</v>
      </c>
      <c r="D19" s="3" t="s">
        <v>15</v>
      </c>
      <c r="E19" s="10">
        <v>0.76168750704066601</v>
      </c>
      <c r="F19" s="12">
        <v>0.14583755773346799</v>
      </c>
      <c r="G19" s="3">
        <v>67</v>
      </c>
      <c r="H19" s="3">
        <v>76</v>
      </c>
      <c r="I19" s="3">
        <v>1</v>
      </c>
      <c r="J19" s="3">
        <v>75</v>
      </c>
      <c r="K19" s="12">
        <v>1.4925373134328301E-2</v>
      </c>
      <c r="L19" s="12">
        <v>1.3157894736842099E-2</v>
      </c>
      <c r="M19" s="12">
        <v>1.3986013986013957E-2</v>
      </c>
    </row>
    <row r="20" spans="1:13" hidden="1">
      <c r="A20" s="3" t="s">
        <v>1</v>
      </c>
      <c r="B20" s="3">
        <v>1</v>
      </c>
      <c r="C20" s="3" t="s">
        <v>21</v>
      </c>
      <c r="D20" s="3" t="s">
        <v>16</v>
      </c>
      <c r="E20" s="10">
        <v>0.71250422440013494</v>
      </c>
      <c r="F20" s="12">
        <v>0.12638278697758201</v>
      </c>
      <c r="G20" s="3">
        <v>67</v>
      </c>
      <c r="H20" s="3">
        <v>18</v>
      </c>
      <c r="I20" s="3">
        <v>1</v>
      </c>
      <c r="J20" s="3">
        <v>17</v>
      </c>
      <c r="K20" s="12">
        <v>1.4925373134328301E-2</v>
      </c>
      <c r="L20" s="12">
        <v>5.5555555555555497E-2</v>
      </c>
      <c r="M20" s="12">
        <v>2.3529411764705802E-2</v>
      </c>
    </row>
    <row r="21" spans="1:13" hidden="1">
      <c r="A21" s="3" t="s">
        <v>1</v>
      </c>
      <c r="B21" s="3">
        <v>1</v>
      </c>
      <c r="C21" s="3" t="s">
        <v>21</v>
      </c>
      <c r="D21" s="3" t="s">
        <v>17</v>
      </c>
      <c r="E21" s="10">
        <v>0.85470316548383396</v>
      </c>
      <c r="F21" s="12">
        <v>0.16201419398445399</v>
      </c>
      <c r="G21" s="3">
        <v>67</v>
      </c>
      <c r="H21" s="3">
        <v>53</v>
      </c>
      <c r="I21" s="3">
        <v>2</v>
      </c>
      <c r="J21" s="3">
        <v>51</v>
      </c>
      <c r="K21" s="12">
        <v>2.9850746268656699E-2</v>
      </c>
      <c r="L21" s="12">
        <v>3.7735849056603703E-2</v>
      </c>
      <c r="M21" s="12">
        <v>3.3333333333333291E-2</v>
      </c>
    </row>
    <row r="22" spans="1:13" hidden="1">
      <c r="A22" s="3" t="s">
        <v>1</v>
      </c>
      <c r="B22" s="3">
        <v>1</v>
      </c>
      <c r="C22" s="3" t="s">
        <v>21</v>
      </c>
      <c r="D22" s="3" t="s">
        <v>13</v>
      </c>
      <c r="E22" s="10">
        <v>0.86187901318012805</v>
      </c>
      <c r="F22" s="12">
        <v>0.16899853554128599</v>
      </c>
      <c r="G22" s="3">
        <v>67</v>
      </c>
      <c r="H22" s="3">
        <v>454</v>
      </c>
      <c r="I22" s="3">
        <v>34</v>
      </c>
      <c r="J22" s="3">
        <v>420</v>
      </c>
      <c r="K22" s="12">
        <v>0.50746268656716398</v>
      </c>
      <c r="L22" s="12">
        <v>7.4889867841409594E-2</v>
      </c>
      <c r="M22" s="12">
        <v>0.130518234165067</v>
      </c>
    </row>
    <row r="23" spans="1:13" hidden="1">
      <c r="A23" s="3" t="s">
        <v>1</v>
      </c>
      <c r="B23" s="3">
        <v>1</v>
      </c>
      <c r="C23" s="3" t="s">
        <v>19</v>
      </c>
      <c r="D23" s="3" t="s">
        <v>15</v>
      </c>
      <c r="E23" s="10">
        <v>0.77786414329165199</v>
      </c>
      <c r="F23" s="12">
        <v>0.14641770868536599</v>
      </c>
      <c r="G23" s="3">
        <v>67</v>
      </c>
      <c r="H23" s="3">
        <v>1612</v>
      </c>
      <c r="I23" s="3">
        <v>48</v>
      </c>
      <c r="J23" s="3">
        <v>1564</v>
      </c>
      <c r="K23" s="12">
        <v>0.71641791044776104</v>
      </c>
      <c r="L23" s="12">
        <v>2.9776674937965202E-2</v>
      </c>
      <c r="M23" s="12">
        <v>5.7176891006551413E-2</v>
      </c>
    </row>
    <row r="24" spans="1:13" hidden="1">
      <c r="A24" s="3" t="s">
        <v>1</v>
      </c>
      <c r="B24" s="3">
        <v>1</v>
      </c>
      <c r="C24" s="3" t="s">
        <v>19</v>
      </c>
      <c r="D24" s="3" t="s">
        <v>16</v>
      </c>
      <c r="E24" s="10">
        <v>0.68113664526303896</v>
      </c>
      <c r="F24" s="12">
        <v>0.115236003154218</v>
      </c>
      <c r="G24" s="3">
        <v>67</v>
      </c>
      <c r="H24" s="3">
        <v>490</v>
      </c>
      <c r="I24" s="3">
        <v>25</v>
      </c>
      <c r="J24" s="3">
        <v>465</v>
      </c>
      <c r="K24" s="12">
        <v>0.37313432835820898</v>
      </c>
      <c r="L24" s="12">
        <v>5.10204081632653E-2</v>
      </c>
      <c r="M24" s="12">
        <v>8.9766606822262118E-2</v>
      </c>
    </row>
    <row r="25" spans="1:13" hidden="1">
      <c r="A25" s="3" t="s">
        <v>1</v>
      </c>
      <c r="B25" s="3">
        <v>1</v>
      </c>
      <c r="C25" s="3" t="s">
        <v>19</v>
      </c>
      <c r="D25" s="3" t="s">
        <v>17</v>
      </c>
      <c r="E25" s="10">
        <v>0.833046074124141</v>
      </c>
      <c r="F25" s="12">
        <v>0.15827419173144</v>
      </c>
      <c r="G25" s="3">
        <v>67</v>
      </c>
      <c r="H25" s="3">
        <v>908</v>
      </c>
      <c r="I25" s="3">
        <v>48</v>
      </c>
      <c r="J25" s="3">
        <v>860</v>
      </c>
      <c r="K25" s="12">
        <v>0.71641791044776104</v>
      </c>
      <c r="L25" s="12">
        <v>5.2863436123347998E-2</v>
      </c>
      <c r="M25" s="12">
        <v>9.8461538461538434E-2</v>
      </c>
    </row>
    <row r="26" spans="1:13" hidden="1">
      <c r="A26" s="3" t="s">
        <v>1</v>
      </c>
      <c r="B26" s="3">
        <v>1</v>
      </c>
      <c r="C26" s="3" t="s">
        <v>19</v>
      </c>
      <c r="D26" s="3" t="s">
        <v>13</v>
      </c>
      <c r="E26" s="10">
        <v>0.85011828320378502</v>
      </c>
      <c r="F26" s="12">
        <v>0.16719612481694199</v>
      </c>
      <c r="G26" s="3">
        <v>67</v>
      </c>
      <c r="H26" s="3">
        <v>3955</v>
      </c>
      <c r="I26" s="3">
        <v>67</v>
      </c>
      <c r="J26" s="3">
        <v>3888</v>
      </c>
      <c r="K26" s="12">
        <v>1</v>
      </c>
      <c r="L26" s="12">
        <v>1.69405815423514E-2</v>
      </c>
      <c r="M26" s="12">
        <v>3.331675783192431E-2</v>
      </c>
    </row>
    <row r="27" spans="1:13" hidden="1">
      <c r="A27" s="3" t="s">
        <v>1</v>
      </c>
      <c r="B27" s="3">
        <v>1</v>
      </c>
      <c r="C27" s="3" t="s">
        <v>20</v>
      </c>
      <c r="D27" s="3" t="s">
        <v>33</v>
      </c>
      <c r="E27" s="10">
        <v>0.68391911681874495</v>
      </c>
      <c r="F27" s="12">
        <v>0.114362960459614</v>
      </c>
      <c r="G27" s="3">
        <v>67</v>
      </c>
      <c r="H27" s="3">
        <v>3195</v>
      </c>
      <c r="I27" s="3">
        <v>58</v>
      </c>
      <c r="J27" s="3">
        <v>3137</v>
      </c>
      <c r="K27" s="12">
        <v>0.86567164179104406</v>
      </c>
      <c r="L27" s="12">
        <v>1.8153364632237799E-2</v>
      </c>
      <c r="M27" s="12">
        <v>3.5561005518086927E-2</v>
      </c>
    </row>
    <row r="28" spans="1:13" hidden="1">
      <c r="A28" s="3" t="s">
        <v>1</v>
      </c>
      <c r="B28" s="3">
        <v>5</v>
      </c>
      <c r="C28" s="3" t="s">
        <v>12</v>
      </c>
      <c r="D28" s="3" t="s">
        <v>33</v>
      </c>
      <c r="E28" s="10">
        <v>0.67158573814872402</v>
      </c>
      <c r="F28" s="12">
        <v>0.120108288693047</v>
      </c>
      <c r="G28" s="3">
        <v>67</v>
      </c>
      <c r="H28" s="3">
        <v>481</v>
      </c>
      <c r="I28" s="3">
        <v>20</v>
      </c>
      <c r="J28" s="3">
        <v>461</v>
      </c>
      <c r="K28" s="12">
        <v>0.29850746268656703</v>
      </c>
      <c r="L28" s="12">
        <v>4.1580041580041499E-2</v>
      </c>
      <c r="M28" s="12">
        <v>7.2992700729926877E-2</v>
      </c>
    </row>
    <row r="29" spans="1:13" hidden="1">
      <c r="A29" s="3" t="s">
        <v>1</v>
      </c>
      <c r="B29" s="3">
        <v>5</v>
      </c>
      <c r="C29" s="3" t="s">
        <v>14</v>
      </c>
      <c r="D29" s="3" t="s">
        <v>15</v>
      </c>
      <c r="E29" s="10">
        <v>0.90654340187777205</v>
      </c>
      <c r="F29" s="12">
        <v>0.176787051437129</v>
      </c>
      <c r="G29" s="3">
        <v>67</v>
      </c>
      <c r="H29" s="3">
        <v>2142</v>
      </c>
      <c r="I29" s="3">
        <v>45</v>
      </c>
      <c r="J29" s="3">
        <v>2097</v>
      </c>
      <c r="K29" s="12">
        <v>0.67164179104477595</v>
      </c>
      <c r="L29" s="12">
        <v>2.1008403361344501E-2</v>
      </c>
      <c r="M29" s="12">
        <v>4.0742417383431352E-2</v>
      </c>
    </row>
    <row r="30" spans="1:13" hidden="1">
      <c r="A30" s="3" t="s">
        <v>1</v>
      </c>
      <c r="B30" s="3">
        <v>5</v>
      </c>
      <c r="C30" s="3" t="s">
        <v>14</v>
      </c>
      <c r="D30" s="3" t="s">
        <v>16</v>
      </c>
      <c r="E30" s="10">
        <v>0.69650365762340805</v>
      </c>
      <c r="F30" s="12">
        <v>0.117556592362191</v>
      </c>
      <c r="G30" s="3">
        <v>67</v>
      </c>
      <c r="H30" s="3">
        <v>699</v>
      </c>
      <c r="I30" s="3">
        <v>9</v>
      </c>
      <c r="J30" s="3">
        <v>690</v>
      </c>
      <c r="K30" s="12">
        <v>0.134328358208955</v>
      </c>
      <c r="L30" s="12">
        <v>1.28755364806866E-2</v>
      </c>
      <c r="M30" s="12">
        <v>2.3498694516971116E-2</v>
      </c>
    </row>
    <row r="31" spans="1:13" hidden="1">
      <c r="A31" s="3" t="s">
        <v>1</v>
      </c>
      <c r="B31" s="3">
        <v>5</v>
      </c>
      <c r="C31" s="3" t="s">
        <v>14</v>
      </c>
      <c r="D31" s="3" t="s">
        <v>17</v>
      </c>
      <c r="E31" s="10">
        <v>0.85627556016358497</v>
      </c>
      <c r="F31" s="12">
        <v>0.165474339035769</v>
      </c>
      <c r="G31" s="3">
        <v>67</v>
      </c>
      <c r="H31" s="3">
        <v>2337</v>
      </c>
      <c r="I31" s="3">
        <v>45</v>
      </c>
      <c r="J31" s="3">
        <v>2292</v>
      </c>
      <c r="K31" s="12">
        <v>0.67164179104477595</v>
      </c>
      <c r="L31" s="12">
        <v>1.92554557124518E-2</v>
      </c>
      <c r="M31" s="12">
        <v>3.7437603993344309E-2</v>
      </c>
    </row>
    <row r="32" spans="1:13" hidden="1">
      <c r="A32" s="3" t="s">
        <v>1</v>
      </c>
      <c r="B32" s="3">
        <v>5</v>
      </c>
      <c r="C32" s="3" t="s">
        <v>14</v>
      </c>
      <c r="D32" s="3" t="s">
        <v>13</v>
      </c>
      <c r="E32" s="10">
        <v>0.74270491331144495</v>
      </c>
      <c r="F32" s="12">
        <v>0.123944473244628</v>
      </c>
      <c r="G32" s="3">
        <v>67</v>
      </c>
      <c r="H32" s="3">
        <v>3442</v>
      </c>
      <c r="I32" s="3">
        <v>59</v>
      </c>
      <c r="J32" s="3">
        <v>3383</v>
      </c>
      <c r="K32" s="12">
        <v>0.88059701492537301</v>
      </c>
      <c r="L32" s="12">
        <v>1.7141196978500799E-2</v>
      </c>
      <c r="M32" s="12">
        <v>3.3627814192077374E-2</v>
      </c>
    </row>
    <row r="33" spans="1:13">
      <c r="A33" s="9" t="s">
        <v>1</v>
      </c>
      <c r="B33" s="9">
        <v>5</v>
      </c>
      <c r="C33" s="9" t="s">
        <v>29</v>
      </c>
      <c r="D33" s="9" t="s">
        <v>33</v>
      </c>
      <c r="E33" s="11">
        <v>0.78799032313806805</v>
      </c>
      <c r="F33" s="13">
        <v>0.16598122227982201</v>
      </c>
      <c r="G33" s="9">
        <v>67</v>
      </c>
      <c r="H33" s="9">
        <v>460</v>
      </c>
      <c r="I33" s="9">
        <v>34</v>
      </c>
      <c r="J33" s="9">
        <v>426</v>
      </c>
      <c r="K33" s="13">
        <v>0.50746268656716398</v>
      </c>
      <c r="L33" s="13">
        <v>7.3913043478260804E-2</v>
      </c>
      <c r="M33" s="13">
        <v>0.12903225806451601</v>
      </c>
    </row>
    <row r="34" spans="1:13" hidden="1">
      <c r="A34" s="3" t="s">
        <v>1</v>
      </c>
      <c r="B34" s="3">
        <v>5</v>
      </c>
      <c r="C34" s="3" t="s">
        <v>18</v>
      </c>
      <c r="D34" s="3" t="s">
        <v>15</v>
      </c>
      <c r="E34" s="10">
        <v>0.72991763147284106</v>
      </c>
      <c r="F34" s="12">
        <v>0.14279131386440799</v>
      </c>
      <c r="G34" s="3">
        <v>67</v>
      </c>
      <c r="H34" s="3">
        <v>2042</v>
      </c>
      <c r="I34" s="3">
        <v>50</v>
      </c>
      <c r="J34" s="3">
        <v>1992</v>
      </c>
      <c r="K34" s="12">
        <v>0.74626865671641796</v>
      </c>
      <c r="L34" s="12">
        <v>2.4485798237022498E-2</v>
      </c>
      <c r="M34" s="12">
        <v>4.7415836889521043E-2</v>
      </c>
    </row>
    <row r="35" spans="1:13" hidden="1">
      <c r="A35" s="3" t="s">
        <v>1</v>
      </c>
      <c r="B35" s="3">
        <v>5</v>
      </c>
      <c r="C35" s="3" t="s">
        <v>18</v>
      </c>
      <c r="D35" s="3" t="s">
        <v>16</v>
      </c>
      <c r="E35" s="10">
        <v>0.63617303150740101</v>
      </c>
      <c r="F35" s="12">
        <v>0.109198778872184</v>
      </c>
      <c r="G35" s="3">
        <v>67</v>
      </c>
      <c r="H35" s="3">
        <v>84</v>
      </c>
      <c r="I35" s="3">
        <v>10</v>
      </c>
      <c r="J35" s="3">
        <v>74</v>
      </c>
      <c r="K35" s="12">
        <v>0.14925373134328301</v>
      </c>
      <c r="L35" s="12">
        <v>0.119047619047619</v>
      </c>
      <c r="M35" s="12">
        <v>0.13245033112582755</v>
      </c>
    </row>
    <row r="36" spans="1:13" hidden="1">
      <c r="A36" s="3" t="s">
        <v>1</v>
      </c>
      <c r="B36" s="3">
        <v>5</v>
      </c>
      <c r="C36" s="3" t="s">
        <v>18</v>
      </c>
      <c r="D36" s="3" t="s">
        <v>17</v>
      </c>
      <c r="E36" s="10">
        <v>0.71527561776395299</v>
      </c>
      <c r="F36" s="12">
        <v>0.127463855768676</v>
      </c>
      <c r="G36" s="3">
        <v>67</v>
      </c>
      <c r="H36" s="3">
        <v>1085</v>
      </c>
      <c r="I36" s="3">
        <v>40</v>
      </c>
      <c r="J36" s="3">
        <v>1045</v>
      </c>
      <c r="K36" s="12">
        <v>0.59701492537313405</v>
      </c>
      <c r="L36" s="12">
        <v>3.6866359447004601E-2</v>
      </c>
      <c r="M36" s="12">
        <v>6.9444444444444434E-2</v>
      </c>
    </row>
    <row r="37" spans="1:13" hidden="1">
      <c r="A37" s="3" t="s">
        <v>1</v>
      </c>
      <c r="B37" s="3">
        <v>5</v>
      </c>
      <c r="C37" s="3" t="s">
        <v>18</v>
      </c>
      <c r="D37" s="3" t="s">
        <v>13</v>
      </c>
      <c r="E37" s="10">
        <v>0.76615978342261304</v>
      </c>
      <c r="F37" s="12">
        <v>0.146857899890559</v>
      </c>
      <c r="G37" s="3">
        <v>67</v>
      </c>
      <c r="H37" s="3">
        <v>3105</v>
      </c>
      <c r="I37" s="3">
        <v>60</v>
      </c>
      <c r="J37" s="3">
        <v>3045</v>
      </c>
      <c r="K37" s="12">
        <v>0.89552238805970097</v>
      </c>
      <c r="L37" s="12">
        <v>1.9323671497584499E-2</v>
      </c>
      <c r="M37" s="12">
        <v>3.783102143757873E-2</v>
      </c>
    </row>
    <row r="38" spans="1:13" hidden="1">
      <c r="A38" s="3" t="s">
        <v>1</v>
      </c>
      <c r="B38" s="3">
        <v>5</v>
      </c>
      <c r="C38" s="3" t="s">
        <v>21</v>
      </c>
      <c r="D38" s="3" t="s">
        <v>15</v>
      </c>
      <c r="E38" s="10">
        <v>0.91857035885029603</v>
      </c>
      <c r="F38" s="12">
        <v>0.18072691665226601</v>
      </c>
      <c r="G38" s="3">
        <v>67</v>
      </c>
      <c r="H38" s="3">
        <v>68</v>
      </c>
      <c r="I38" s="3">
        <v>2</v>
      </c>
      <c r="J38" s="3">
        <v>66</v>
      </c>
      <c r="K38" s="12">
        <v>2.9850746268656699E-2</v>
      </c>
      <c r="L38" s="12">
        <v>2.94117647058823E-2</v>
      </c>
      <c r="M38" s="12">
        <v>2.9629629629629596E-2</v>
      </c>
    </row>
    <row r="39" spans="1:13" hidden="1">
      <c r="A39" s="3" t="s">
        <v>1</v>
      </c>
      <c r="B39" s="3">
        <v>5</v>
      </c>
      <c r="C39" s="3" t="s">
        <v>21</v>
      </c>
      <c r="D39" s="3" t="s">
        <v>16</v>
      </c>
      <c r="E39" s="10">
        <v>0.77248430389954403</v>
      </c>
      <c r="F39" s="12">
        <v>0.135671908300213</v>
      </c>
      <c r="G39" s="3">
        <v>67</v>
      </c>
      <c r="H39" s="3">
        <v>11</v>
      </c>
      <c r="I39" s="3">
        <v>1</v>
      </c>
      <c r="J39" s="3">
        <v>10</v>
      </c>
      <c r="K39" s="12">
        <v>1.4925373134328301E-2</v>
      </c>
      <c r="L39" s="12">
        <v>9.0909090909090898E-2</v>
      </c>
      <c r="M39" s="12">
        <v>2.5641025641025557E-2</v>
      </c>
    </row>
    <row r="40" spans="1:13" hidden="1">
      <c r="A40" s="3" t="s">
        <v>1</v>
      </c>
      <c r="B40" s="3">
        <v>5</v>
      </c>
      <c r="C40" s="3" t="s">
        <v>21</v>
      </c>
      <c r="D40" s="3" t="s">
        <v>17</v>
      </c>
      <c r="E40" s="10">
        <v>0.91886988076723597</v>
      </c>
      <c r="F40" s="12">
        <v>0.18758136052070701</v>
      </c>
      <c r="G40" s="3">
        <v>67</v>
      </c>
      <c r="H40" s="3">
        <v>42</v>
      </c>
      <c r="I40" s="3">
        <v>5</v>
      </c>
      <c r="J40" s="3">
        <v>37</v>
      </c>
      <c r="K40" s="12">
        <v>7.4626865671641701E-2</v>
      </c>
      <c r="L40" s="12">
        <v>0.119047619047619</v>
      </c>
      <c r="M40" s="12">
        <v>9.1743119266054968E-2</v>
      </c>
    </row>
    <row r="41" spans="1:13" hidden="1">
      <c r="A41" s="3" t="s">
        <v>1</v>
      </c>
      <c r="B41" s="3">
        <v>5</v>
      </c>
      <c r="C41" s="3" t="s">
        <v>21</v>
      </c>
      <c r="D41" s="3" t="s">
        <v>13</v>
      </c>
      <c r="E41" s="10">
        <v>0.93954841310984305</v>
      </c>
      <c r="F41" s="12">
        <v>0.18955129312827601</v>
      </c>
      <c r="G41" s="3">
        <v>67</v>
      </c>
      <c r="H41" s="3">
        <v>483</v>
      </c>
      <c r="I41" s="3">
        <v>39</v>
      </c>
      <c r="J41" s="3">
        <v>444</v>
      </c>
      <c r="K41" s="12">
        <v>0.58208955223880599</v>
      </c>
      <c r="L41" s="12">
        <v>8.0745341614906804E-2</v>
      </c>
      <c r="M41" s="12">
        <v>0.14181818181818179</v>
      </c>
    </row>
    <row r="42" spans="1:13" hidden="1">
      <c r="A42" s="3" t="s">
        <v>1</v>
      </c>
      <c r="B42" s="3">
        <v>5</v>
      </c>
      <c r="C42" s="3" t="s">
        <v>19</v>
      </c>
      <c r="D42" s="3" t="s">
        <v>15</v>
      </c>
      <c r="E42" s="10">
        <v>0.92444559645181701</v>
      </c>
      <c r="F42" s="12">
        <v>0.18670583491734299</v>
      </c>
      <c r="G42" s="3">
        <v>67</v>
      </c>
      <c r="H42" s="3">
        <v>1659</v>
      </c>
      <c r="I42" s="3">
        <v>60</v>
      </c>
      <c r="J42" s="3">
        <v>1599</v>
      </c>
      <c r="K42" s="12">
        <v>0.89552238805970097</v>
      </c>
      <c r="L42" s="12">
        <v>3.6166365280289298E-2</v>
      </c>
      <c r="M42" s="12">
        <v>6.9524913093858581E-2</v>
      </c>
    </row>
    <row r="43" spans="1:13" hidden="1">
      <c r="A43" s="3" t="s">
        <v>1</v>
      </c>
      <c r="B43" s="3">
        <v>5</v>
      </c>
      <c r="C43" s="3" t="s">
        <v>19</v>
      </c>
      <c r="D43" s="3" t="s">
        <v>16</v>
      </c>
      <c r="E43" s="10">
        <v>0.78197684465180495</v>
      </c>
      <c r="F43" s="12">
        <v>0.143845400610563</v>
      </c>
      <c r="G43" s="3">
        <v>67</v>
      </c>
      <c r="H43" s="3">
        <v>451</v>
      </c>
      <c r="I43" s="3">
        <v>29</v>
      </c>
      <c r="J43" s="3">
        <v>422</v>
      </c>
      <c r="K43" s="12">
        <v>0.43283582089552203</v>
      </c>
      <c r="L43" s="12">
        <v>6.4301552106430099E-2</v>
      </c>
      <c r="M43" s="12">
        <v>0.11196911196911187</v>
      </c>
    </row>
    <row r="44" spans="1:13" hidden="1">
      <c r="A44" s="3" t="s">
        <v>1</v>
      </c>
      <c r="B44" s="3">
        <v>5</v>
      </c>
      <c r="C44" s="3" t="s">
        <v>19</v>
      </c>
      <c r="D44" s="3" t="s">
        <v>17</v>
      </c>
      <c r="E44" s="10">
        <v>0.90044352283854601</v>
      </c>
      <c r="F44" s="12">
        <v>0.17777777777777701</v>
      </c>
      <c r="G44" s="3">
        <v>67</v>
      </c>
      <c r="H44" s="3">
        <v>1294</v>
      </c>
      <c r="I44" s="3">
        <v>57</v>
      </c>
      <c r="J44" s="3">
        <v>1237</v>
      </c>
      <c r="K44" s="12">
        <v>0.85074626865671599</v>
      </c>
      <c r="L44" s="12">
        <v>4.4049459041731E-2</v>
      </c>
      <c r="M44" s="12">
        <v>8.3761939750183562E-2</v>
      </c>
    </row>
    <row r="45" spans="1:13" hidden="1">
      <c r="A45" s="3" t="s">
        <v>1</v>
      </c>
      <c r="B45" s="3">
        <v>5</v>
      </c>
      <c r="C45" s="3" t="s">
        <v>19</v>
      </c>
      <c r="D45" s="3" t="s">
        <v>13</v>
      </c>
      <c r="E45" s="10">
        <v>0.94825758884856803</v>
      </c>
      <c r="F45" s="12">
        <v>0.19441852427855499</v>
      </c>
      <c r="G45" s="3">
        <v>67</v>
      </c>
      <c r="H45" s="3">
        <v>3979</v>
      </c>
      <c r="I45" s="3">
        <v>67</v>
      </c>
      <c r="J45" s="3">
        <v>3912</v>
      </c>
      <c r="K45" s="12">
        <v>1</v>
      </c>
      <c r="L45" s="12">
        <v>1.6838401608444301E-2</v>
      </c>
      <c r="M45" s="12">
        <v>3.3119130004943091E-2</v>
      </c>
    </row>
    <row r="46" spans="1:13" hidden="1">
      <c r="A46" s="3" t="s">
        <v>1</v>
      </c>
      <c r="B46" s="3">
        <v>5</v>
      </c>
      <c r="C46" s="3" t="s">
        <v>20</v>
      </c>
      <c r="D46" s="3" t="s">
        <v>33</v>
      </c>
      <c r="E46" s="10">
        <v>0.71576522089741301</v>
      </c>
      <c r="F46" s="12">
        <v>0.12460111744715099</v>
      </c>
      <c r="G46" s="3">
        <v>67</v>
      </c>
      <c r="H46" s="3">
        <v>3526</v>
      </c>
      <c r="I46" s="3">
        <v>61</v>
      </c>
      <c r="J46" s="3">
        <v>3465</v>
      </c>
      <c r="K46" s="12">
        <v>0.91044776119402904</v>
      </c>
      <c r="L46" s="12">
        <v>1.7300056721497401E-2</v>
      </c>
      <c r="M46" s="12">
        <v>3.3954912329529553E-2</v>
      </c>
    </row>
    <row r="47" spans="1:13" hidden="1">
      <c r="A47" s="3" t="s">
        <v>1</v>
      </c>
      <c r="B47" s="3">
        <v>10</v>
      </c>
      <c r="C47" s="3" t="s">
        <v>12</v>
      </c>
      <c r="D47" s="3" t="s">
        <v>33</v>
      </c>
      <c r="E47" s="10">
        <v>0.63570299265951402</v>
      </c>
      <c r="F47" s="12">
        <v>0.115307735742518</v>
      </c>
      <c r="G47" s="3">
        <v>67</v>
      </c>
      <c r="H47" s="3">
        <v>522</v>
      </c>
      <c r="I47" s="3">
        <v>17</v>
      </c>
      <c r="J47" s="3">
        <v>505</v>
      </c>
      <c r="K47" s="12">
        <v>0.25373134328358199</v>
      </c>
      <c r="L47" s="12">
        <v>3.2567049808429102E-2</v>
      </c>
      <c r="M47" s="12">
        <v>5.7724957555178237E-2</v>
      </c>
    </row>
    <row r="48" spans="1:13" hidden="1">
      <c r="A48" s="3" t="s">
        <v>1</v>
      </c>
      <c r="B48" s="3">
        <v>10</v>
      </c>
      <c r="C48" s="3" t="s">
        <v>14</v>
      </c>
      <c r="D48" s="3" t="s">
        <v>15</v>
      </c>
      <c r="E48" s="10">
        <v>0.83662337662337605</v>
      </c>
      <c r="F48" s="12">
        <v>0.168831168831168</v>
      </c>
      <c r="G48" s="3">
        <v>67</v>
      </c>
      <c r="H48" s="3">
        <v>1539</v>
      </c>
      <c r="I48" s="3">
        <v>33</v>
      </c>
      <c r="J48" s="3">
        <v>1506</v>
      </c>
      <c r="K48" s="12">
        <v>0.49253731343283502</v>
      </c>
      <c r="L48" s="12">
        <v>2.14424951267056E-2</v>
      </c>
      <c r="M48" s="12">
        <v>4.1095890410958805E-2</v>
      </c>
    </row>
    <row r="49" spans="1:13" hidden="1">
      <c r="A49" s="3" t="s">
        <v>1</v>
      </c>
      <c r="B49" s="3">
        <v>10</v>
      </c>
      <c r="C49" s="3" t="s">
        <v>14</v>
      </c>
      <c r="D49" s="3" t="s">
        <v>16</v>
      </c>
      <c r="E49" s="10">
        <v>0.54700734048560096</v>
      </c>
      <c r="F49" s="12">
        <v>9.0982495765104393E-2</v>
      </c>
      <c r="G49" s="3">
        <v>67</v>
      </c>
      <c r="H49" s="3">
        <v>1481</v>
      </c>
      <c r="I49" s="3">
        <v>21</v>
      </c>
      <c r="J49" s="3">
        <v>1460</v>
      </c>
      <c r="K49" s="12">
        <v>0.31343283582089498</v>
      </c>
      <c r="L49" s="12">
        <v>1.41796083727211E-2</v>
      </c>
      <c r="M49" s="12">
        <v>2.7131782945736371E-2</v>
      </c>
    </row>
    <row r="50" spans="1:13" hidden="1">
      <c r="A50" s="3" t="s">
        <v>1</v>
      </c>
      <c r="B50" s="3">
        <v>10</v>
      </c>
      <c r="C50" s="3" t="s">
        <v>14</v>
      </c>
      <c r="D50" s="3" t="s">
        <v>17</v>
      </c>
      <c r="E50" s="10">
        <v>0.81626764539808006</v>
      </c>
      <c r="F50" s="12">
        <v>0.15792207792207699</v>
      </c>
      <c r="G50" s="3">
        <v>67</v>
      </c>
      <c r="H50" s="3">
        <v>1208</v>
      </c>
      <c r="I50" s="3">
        <v>19</v>
      </c>
      <c r="J50" s="3">
        <v>1189</v>
      </c>
      <c r="K50" s="12">
        <v>0.28358208955223801</v>
      </c>
      <c r="L50" s="12">
        <v>1.5728476821192001E-2</v>
      </c>
      <c r="M50" s="12">
        <v>2.9803921568627354E-2</v>
      </c>
    </row>
    <row r="51" spans="1:13" hidden="1">
      <c r="A51" s="3" t="s">
        <v>1</v>
      </c>
      <c r="B51" s="3">
        <v>10</v>
      </c>
      <c r="C51" s="3" t="s">
        <v>14</v>
      </c>
      <c r="D51" s="3" t="s">
        <v>13</v>
      </c>
      <c r="E51" s="10">
        <v>0.87985319028797204</v>
      </c>
      <c r="F51" s="12">
        <v>0.180485601355166</v>
      </c>
      <c r="G51" s="3">
        <v>67</v>
      </c>
      <c r="H51" s="3">
        <v>3342</v>
      </c>
      <c r="I51" s="3">
        <v>67</v>
      </c>
      <c r="J51" s="3">
        <v>3275</v>
      </c>
      <c r="K51" s="12">
        <v>1</v>
      </c>
      <c r="L51" s="12">
        <v>2.00478755236385E-2</v>
      </c>
      <c r="M51" s="12">
        <v>3.9307714872396524E-2</v>
      </c>
    </row>
    <row r="52" spans="1:13">
      <c r="A52" s="9" t="s">
        <v>1</v>
      </c>
      <c r="B52" s="9">
        <v>10</v>
      </c>
      <c r="C52" s="9" t="s">
        <v>29</v>
      </c>
      <c r="D52" s="9" t="s">
        <v>33</v>
      </c>
      <c r="E52" s="11">
        <v>0.90111801242236</v>
      </c>
      <c r="F52" s="13">
        <v>0.18378317334839001</v>
      </c>
      <c r="G52" s="9">
        <v>67</v>
      </c>
      <c r="H52" s="9">
        <v>262</v>
      </c>
      <c r="I52" s="9">
        <v>35</v>
      </c>
      <c r="J52" s="9">
        <v>227</v>
      </c>
      <c r="K52" s="13">
        <v>0.52238805970149205</v>
      </c>
      <c r="L52" s="13">
        <v>0.13358778625954101</v>
      </c>
      <c r="M52" s="13">
        <v>0.21276595744680724</v>
      </c>
    </row>
    <row r="53" spans="1:13" hidden="1">
      <c r="A53" s="3" t="s">
        <v>1</v>
      </c>
      <c r="B53" s="3">
        <v>10</v>
      </c>
      <c r="C53" s="3" t="s">
        <v>18</v>
      </c>
      <c r="D53" s="3" t="s">
        <v>15</v>
      </c>
      <c r="E53" s="10">
        <v>0.65414455110107195</v>
      </c>
      <c r="F53" s="12">
        <v>0.118351214003387</v>
      </c>
      <c r="G53" s="3">
        <v>67</v>
      </c>
      <c r="H53" s="3">
        <v>1416</v>
      </c>
      <c r="I53" s="3">
        <v>39</v>
      </c>
      <c r="J53" s="3">
        <v>1377</v>
      </c>
      <c r="K53" s="12">
        <v>0.58208955223880599</v>
      </c>
      <c r="L53" s="12">
        <v>2.75423728813559E-2</v>
      </c>
      <c r="M53" s="12">
        <v>5.2596089008765959E-2</v>
      </c>
    </row>
    <row r="54" spans="1:13" hidden="1">
      <c r="A54" s="3" t="s">
        <v>1</v>
      </c>
      <c r="B54" s="3">
        <v>10</v>
      </c>
      <c r="C54" s="3" t="s">
        <v>18</v>
      </c>
      <c r="D54" s="3" t="s">
        <v>16</v>
      </c>
      <c r="E54" s="10">
        <v>0.57848108413325805</v>
      </c>
      <c r="F54" s="12">
        <v>8.0457368718238206E-2</v>
      </c>
      <c r="G54" s="3">
        <v>67</v>
      </c>
      <c r="H54" s="3">
        <v>28</v>
      </c>
      <c r="I54" s="3">
        <v>4</v>
      </c>
      <c r="J54" s="3">
        <v>24</v>
      </c>
      <c r="K54" s="12">
        <v>5.9701492537313397E-2</v>
      </c>
      <c r="L54" s="12">
        <v>0.14285714285714199</v>
      </c>
      <c r="M54" s="12">
        <v>8.4210526315789277E-2</v>
      </c>
    </row>
    <row r="55" spans="1:13" hidden="1">
      <c r="A55" s="3" t="s">
        <v>1</v>
      </c>
      <c r="B55" s="3">
        <v>10</v>
      </c>
      <c r="C55" s="3" t="s">
        <v>18</v>
      </c>
      <c r="D55" s="3" t="s">
        <v>17</v>
      </c>
      <c r="E55" s="10">
        <v>0.64820440429135995</v>
      </c>
      <c r="F55" s="12">
        <v>9.7137210615471495E-2</v>
      </c>
      <c r="G55" s="3">
        <v>67</v>
      </c>
      <c r="H55" s="3">
        <v>342</v>
      </c>
      <c r="I55" s="3">
        <v>21</v>
      </c>
      <c r="J55" s="3">
        <v>321</v>
      </c>
      <c r="K55" s="12">
        <v>0.31343283582089498</v>
      </c>
      <c r="L55" s="12">
        <v>6.14035087719298E-2</v>
      </c>
      <c r="M55" s="12">
        <v>0.10268948655256717</v>
      </c>
    </row>
    <row r="56" spans="1:13" hidden="1">
      <c r="A56" s="3" t="s">
        <v>1</v>
      </c>
      <c r="B56" s="3">
        <v>10</v>
      </c>
      <c r="C56" s="3" t="s">
        <v>18</v>
      </c>
      <c r="D56" s="3" t="s">
        <v>13</v>
      </c>
      <c r="E56" s="10">
        <v>0.68029926595143997</v>
      </c>
      <c r="F56" s="12">
        <v>0.123387916431394</v>
      </c>
      <c r="G56" s="3">
        <v>67</v>
      </c>
      <c r="H56" s="3">
        <v>2423</v>
      </c>
      <c r="I56" s="3">
        <v>51</v>
      </c>
      <c r="J56" s="3">
        <v>2372</v>
      </c>
      <c r="K56" s="12">
        <v>0.76119402985074602</v>
      </c>
      <c r="L56" s="12">
        <v>2.1048287247214099E-2</v>
      </c>
      <c r="M56" s="12">
        <v>4.0963855421686561E-2</v>
      </c>
    </row>
    <row r="57" spans="1:13" hidden="1">
      <c r="A57" s="3" t="s">
        <v>1</v>
      </c>
      <c r="B57" s="3">
        <v>10</v>
      </c>
      <c r="C57" s="3" t="s">
        <v>21</v>
      </c>
      <c r="D57" s="3" t="s">
        <v>15</v>
      </c>
      <c r="E57" s="10">
        <v>0.89016939582156895</v>
      </c>
      <c r="F57" s="12">
        <v>0.17189723320158101</v>
      </c>
      <c r="G57" s="3">
        <v>67</v>
      </c>
      <c r="H57" s="3">
        <v>76</v>
      </c>
      <c r="I57" s="3">
        <v>4</v>
      </c>
      <c r="J57" s="3">
        <v>72</v>
      </c>
      <c r="K57" s="12">
        <v>5.9701492537313397E-2</v>
      </c>
      <c r="L57" s="12">
        <v>5.2631578947368397E-2</v>
      </c>
      <c r="M57" s="12">
        <v>5.5944055944055909E-2</v>
      </c>
    </row>
    <row r="58" spans="1:13" hidden="1">
      <c r="A58" s="3" t="s">
        <v>1</v>
      </c>
      <c r="B58" s="3">
        <v>10</v>
      </c>
      <c r="C58" s="3" t="s">
        <v>21</v>
      </c>
      <c r="D58" s="3" t="s">
        <v>16</v>
      </c>
      <c r="E58" s="10">
        <v>0.751756070016939</v>
      </c>
      <c r="F58" s="12">
        <v>0.12990400903444299</v>
      </c>
      <c r="G58" s="3">
        <v>67</v>
      </c>
      <c r="H58" s="3">
        <v>7</v>
      </c>
      <c r="I58" s="3">
        <v>0</v>
      </c>
      <c r="J58" s="3">
        <v>7</v>
      </c>
      <c r="K58" s="12">
        <v>0</v>
      </c>
      <c r="L58" s="12">
        <v>0</v>
      </c>
      <c r="M58" s="12" t="s">
        <v>35</v>
      </c>
    </row>
    <row r="59" spans="1:13" hidden="1">
      <c r="A59" s="3" t="s">
        <v>1</v>
      </c>
      <c r="B59" s="3">
        <v>10</v>
      </c>
      <c r="C59" s="3" t="s">
        <v>21</v>
      </c>
      <c r="D59" s="3" t="s">
        <v>17</v>
      </c>
      <c r="E59" s="10">
        <v>0.82101637492941804</v>
      </c>
      <c r="F59" s="12">
        <v>0.155578769057029</v>
      </c>
      <c r="G59" s="3">
        <v>67</v>
      </c>
      <c r="H59" s="3">
        <v>47</v>
      </c>
      <c r="I59" s="3">
        <v>4</v>
      </c>
      <c r="J59" s="3">
        <v>43</v>
      </c>
      <c r="K59" s="12">
        <v>5.9701492537313397E-2</v>
      </c>
      <c r="L59" s="12">
        <v>8.5106382978723402E-2</v>
      </c>
      <c r="M59" s="12">
        <v>7.0175438596491196E-2</v>
      </c>
    </row>
    <row r="60" spans="1:13" hidden="1">
      <c r="A60" s="3" t="s">
        <v>1</v>
      </c>
      <c r="B60" s="3">
        <v>10</v>
      </c>
      <c r="C60" s="3" t="s">
        <v>21</v>
      </c>
      <c r="D60" s="3" t="s">
        <v>13</v>
      </c>
      <c r="E60" s="10">
        <v>0.91481084133257995</v>
      </c>
      <c r="F60" s="12">
        <v>0.181693958215697</v>
      </c>
      <c r="G60" s="3">
        <v>67</v>
      </c>
      <c r="H60" s="3">
        <v>549</v>
      </c>
      <c r="I60" s="3">
        <v>47</v>
      </c>
      <c r="J60" s="3">
        <v>502</v>
      </c>
      <c r="K60" s="12">
        <v>0.70149253731343197</v>
      </c>
      <c r="L60" s="12">
        <v>8.56102003642987E-2</v>
      </c>
      <c r="M60" s="12">
        <v>0.15259740259740254</v>
      </c>
    </row>
    <row r="61" spans="1:13" hidden="1">
      <c r="A61" s="3" t="s">
        <v>1</v>
      </c>
      <c r="B61" s="3">
        <v>10</v>
      </c>
      <c r="C61" s="3" t="s">
        <v>19</v>
      </c>
      <c r="D61" s="3" t="s">
        <v>15</v>
      </c>
      <c r="E61" s="10">
        <v>0.89460756634669603</v>
      </c>
      <c r="F61" s="12">
        <v>0.176775832862789</v>
      </c>
      <c r="G61" s="3">
        <v>67</v>
      </c>
      <c r="H61" s="3">
        <v>1256</v>
      </c>
      <c r="I61" s="3">
        <v>55</v>
      </c>
      <c r="J61" s="3">
        <v>1201</v>
      </c>
      <c r="K61" s="12">
        <v>0.82089552238805896</v>
      </c>
      <c r="L61" s="12">
        <v>4.3789808917197401E-2</v>
      </c>
      <c r="M61" s="12">
        <v>8.3144368858654477E-2</v>
      </c>
    </row>
    <row r="62" spans="1:13" hidden="1">
      <c r="A62" s="3" t="s">
        <v>1</v>
      </c>
      <c r="B62" s="3">
        <v>10</v>
      </c>
      <c r="C62" s="3" t="s">
        <v>19</v>
      </c>
      <c r="D62" s="3" t="s">
        <v>16</v>
      </c>
      <c r="E62" s="10">
        <v>0.70071146245059202</v>
      </c>
      <c r="F62" s="12">
        <v>0.11667419536984699</v>
      </c>
      <c r="G62" s="3">
        <v>67</v>
      </c>
      <c r="H62" s="3">
        <v>616</v>
      </c>
      <c r="I62" s="3">
        <v>23</v>
      </c>
      <c r="J62" s="3">
        <v>593</v>
      </c>
      <c r="K62" s="12">
        <v>0.34328358208955201</v>
      </c>
      <c r="L62" s="12">
        <v>3.7337662337662302E-2</v>
      </c>
      <c r="M62" s="12">
        <v>6.7349926793557779E-2</v>
      </c>
    </row>
    <row r="63" spans="1:13" hidden="1">
      <c r="A63" s="3" t="s">
        <v>1</v>
      </c>
      <c r="B63" s="3">
        <v>10</v>
      </c>
      <c r="C63" s="3" t="s">
        <v>19</v>
      </c>
      <c r="D63" s="3" t="s">
        <v>17</v>
      </c>
      <c r="E63" s="10">
        <v>0.78339356295878004</v>
      </c>
      <c r="F63" s="12">
        <v>0.14683794466403099</v>
      </c>
      <c r="G63" s="3">
        <v>67</v>
      </c>
      <c r="H63" s="3">
        <v>530</v>
      </c>
      <c r="I63" s="3">
        <v>44</v>
      </c>
      <c r="J63" s="3">
        <v>486</v>
      </c>
      <c r="K63" s="12">
        <v>0.65671641791044699</v>
      </c>
      <c r="L63" s="12">
        <v>8.3018867924528297E-2</v>
      </c>
      <c r="M63" s="12">
        <v>0.14740368509212728</v>
      </c>
    </row>
    <row r="64" spans="1:13" hidden="1">
      <c r="A64" s="3" t="s">
        <v>1</v>
      </c>
      <c r="B64" s="3">
        <v>10</v>
      </c>
      <c r="C64" s="3" t="s">
        <v>19</v>
      </c>
      <c r="D64" s="3" t="s">
        <v>13</v>
      </c>
      <c r="E64" s="10">
        <v>0.91433653303218498</v>
      </c>
      <c r="F64" s="12">
        <v>0.187504234895539</v>
      </c>
      <c r="G64" s="3">
        <v>67</v>
      </c>
      <c r="H64" s="3">
        <v>3913</v>
      </c>
      <c r="I64" s="3">
        <v>67</v>
      </c>
      <c r="J64" s="3">
        <v>3846</v>
      </c>
      <c r="K64" s="12">
        <v>1</v>
      </c>
      <c r="L64" s="12">
        <v>1.7122412471249598E-2</v>
      </c>
      <c r="M64" s="12">
        <v>3.3668341708542555E-2</v>
      </c>
    </row>
    <row r="65" spans="1:13" hidden="1">
      <c r="A65" s="3" t="s">
        <v>1</v>
      </c>
      <c r="B65" s="3">
        <v>10</v>
      </c>
      <c r="C65" s="3" t="s">
        <v>20</v>
      </c>
      <c r="D65" s="3" t="s">
        <v>33</v>
      </c>
      <c r="E65" s="10">
        <v>0.77337097684923695</v>
      </c>
      <c r="F65" s="12">
        <v>0.137809147374364</v>
      </c>
      <c r="G65" s="3">
        <v>67</v>
      </c>
      <c r="H65" s="3">
        <v>3142</v>
      </c>
      <c r="I65" s="3">
        <v>62</v>
      </c>
      <c r="J65" s="3">
        <v>3080</v>
      </c>
      <c r="K65" s="12">
        <v>0.92537313432835799</v>
      </c>
      <c r="L65" s="12">
        <v>1.9732654360279999E-2</v>
      </c>
      <c r="M65" s="12">
        <v>3.8641321283888912E-2</v>
      </c>
    </row>
    <row r="66" spans="1:13" hidden="1">
      <c r="A66" s="3" t="s">
        <v>4</v>
      </c>
      <c r="B66" s="3">
        <v>1</v>
      </c>
      <c r="C66" s="3" t="s">
        <v>12</v>
      </c>
      <c r="D66" s="3" t="s">
        <v>33</v>
      </c>
      <c r="E66" s="10">
        <v>0.66517871986699895</v>
      </c>
      <c r="F66" s="14">
        <v>0.10216958</v>
      </c>
      <c r="G66" s="3">
        <v>90</v>
      </c>
      <c r="H66" s="3">
        <v>8</v>
      </c>
      <c r="I66" s="3">
        <v>1</v>
      </c>
      <c r="J66" s="3">
        <v>7</v>
      </c>
      <c r="K66" s="12">
        <v>1.1111111111111099E-2</v>
      </c>
      <c r="L66" s="12">
        <v>0.125</v>
      </c>
      <c r="M66" s="12">
        <v>2.0408163265306103E-2</v>
      </c>
    </row>
    <row r="67" spans="1:13" hidden="1">
      <c r="A67" s="3" t="s">
        <v>4</v>
      </c>
      <c r="B67" s="3">
        <v>1</v>
      </c>
      <c r="C67" s="3" t="s">
        <v>14</v>
      </c>
      <c r="D67" s="3" t="s">
        <v>15</v>
      </c>
      <c r="E67" s="10">
        <v>0.82023690773067304</v>
      </c>
      <c r="F67" s="14">
        <v>0.16350374000000001</v>
      </c>
      <c r="G67" s="3">
        <v>90</v>
      </c>
      <c r="H67" s="3">
        <v>1734</v>
      </c>
      <c r="I67" s="3">
        <v>48</v>
      </c>
      <c r="J67" s="3">
        <v>1686</v>
      </c>
      <c r="K67" s="12">
        <v>0.53333333333333299</v>
      </c>
      <c r="L67" s="12">
        <v>2.76816608996539E-2</v>
      </c>
      <c r="M67" s="12">
        <v>5.2631578947368279E-2</v>
      </c>
    </row>
    <row r="68" spans="1:13" hidden="1">
      <c r="A68" s="3" t="s">
        <v>4</v>
      </c>
      <c r="B68" s="3">
        <v>1</v>
      </c>
      <c r="C68" s="3" t="s">
        <v>14</v>
      </c>
      <c r="D68" s="3" t="s">
        <v>16</v>
      </c>
      <c r="E68" s="10">
        <v>0.60523690773067296</v>
      </c>
      <c r="F68" s="14">
        <v>9.5440570000000002E-2</v>
      </c>
      <c r="G68" s="3">
        <v>90</v>
      </c>
      <c r="H68" s="3">
        <v>1328</v>
      </c>
      <c r="I68" s="3">
        <v>29</v>
      </c>
      <c r="J68" s="3">
        <v>1299</v>
      </c>
      <c r="K68" s="12">
        <v>0.32222222222222202</v>
      </c>
      <c r="L68" s="12">
        <v>2.18373493975903E-2</v>
      </c>
      <c r="M68" s="12">
        <v>4.0902679830747427E-2</v>
      </c>
    </row>
    <row r="69" spans="1:13" hidden="1">
      <c r="A69" s="3" t="s">
        <v>4</v>
      </c>
      <c r="B69" s="3">
        <v>1</v>
      </c>
      <c r="C69" s="3" t="s">
        <v>14</v>
      </c>
      <c r="D69" s="3" t="s">
        <v>17</v>
      </c>
      <c r="E69" s="10">
        <v>0.61674563591022402</v>
      </c>
      <c r="F69" s="14">
        <v>9.8478800000000005E-2</v>
      </c>
      <c r="G69" s="3">
        <v>90</v>
      </c>
      <c r="H69" s="3">
        <v>719</v>
      </c>
      <c r="I69" s="3">
        <v>13</v>
      </c>
      <c r="J69" s="3">
        <v>706</v>
      </c>
      <c r="K69" s="12">
        <v>0.14444444444444399</v>
      </c>
      <c r="L69" s="12">
        <v>1.8080667593880301E-2</v>
      </c>
      <c r="M69" s="12">
        <v>3.2138442521631491E-2</v>
      </c>
    </row>
    <row r="70" spans="1:13" hidden="1">
      <c r="A70" s="3" t="s">
        <v>4</v>
      </c>
      <c r="B70" s="3">
        <v>1</v>
      </c>
      <c r="C70" s="3" t="s">
        <v>14</v>
      </c>
      <c r="D70" s="3" t="s">
        <v>13</v>
      </c>
      <c r="E70" s="10">
        <v>0.86939733998337498</v>
      </c>
      <c r="F70" s="14">
        <v>0.17781379999999999</v>
      </c>
      <c r="G70" s="3">
        <v>90</v>
      </c>
      <c r="H70" s="3">
        <v>3241</v>
      </c>
      <c r="I70" s="3">
        <v>87</v>
      </c>
      <c r="J70" s="3">
        <v>3154</v>
      </c>
      <c r="K70" s="12">
        <v>0.96666666666666601</v>
      </c>
      <c r="L70" s="12">
        <v>2.68435668003702E-2</v>
      </c>
      <c r="M70" s="12">
        <v>5.223656559591703E-2</v>
      </c>
    </row>
    <row r="71" spans="1:13">
      <c r="A71" s="9" t="s">
        <v>4</v>
      </c>
      <c r="B71" s="9">
        <v>1</v>
      </c>
      <c r="C71" s="9" t="s">
        <v>29</v>
      </c>
      <c r="D71" s="9" t="s">
        <v>33</v>
      </c>
      <c r="E71" s="11">
        <v>0.82070656691604305</v>
      </c>
      <c r="F71" s="15">
        <v>0.16065668999999999</v>
      </c>
      <c r="G71" s="9">
        <v>90</v>
      </c>
      <c r="H71" s="9">
        <v>191</v>
      </c>
      <c r="I71" s="9">
        <v>34</v>
      </c>
      <c r="J71" s="9">
        <v>157</v>
      </c>
      <c r="K71" s="13">
        <v>0.37777777777777699</v>
      </c>
      <c r="L71" s="13">
        <v>0.178010471204188</v>
      </c>
      <c r="M71" s="13">
        <v>0.24199288256227697</v>
      </c>
    </row>
    <row r="72" spans="1:13" hidden="1">
      <c r="A72" s="3" t="s">
        <v>4</v>
      </c>
      <c r="B72" s="3">
        <v>1</v>
      </c>
      <c r="C72" s="3" t="s">
        <v>18</v>
      </c>
      <c r="D72" s="3" t="s">
        <v>15</v>
      </c>
      <c r="E72" s="10">
        <v>0.70606400665004099</v>
      </c>
      <c r="F72" s="14">
        <v>0.11293017</v>
      </c>
      <c r="G72" s="3">
        <v>90</v>
      </c>
      <c r="H72" s="3">
        <v>1034</v>
      </c>
      <c r="I72" s="3">
        <v>48</v>
      </c>
      <c r="J72" s="3">
        <v>986</v>
      </c>
      <c r="K72" s="12">
        <v>0.53333333333333299</v>
      </c>
      <c r="L72" s="12">
        <v>4.6421663442939999E-2</v>
      </c>
      <c r="M72" s="12">
        <v>8.5409252669039079E-2</v>
      </c>
    </row>
    <row r="73" spans="1:13" hidden="1">
      <c r="A73" s="3" t="s">
        <v>4</v>
      </c>
      <c r="B73" s="3">
        <v>1</v>
      </c>
      <c r="C73" s="3" t="s">
        <v>18</v>
      </c>
      <c r="D73" s="3" t="s">
        <v>16</v>
      </c>
      <c r="E73" s="10">
        <v>0.52676226101413104</v>
      </c>
      <c r="F73" s="14">
        <v>6.3620120000000002E-2</v>
      </c>
      <c r="G73" s="3">
        <v>90</v>
      </c>
      <c r="H73" s="3">
        <v>44</v>
      </c>
      <c r="I73" s="3">
        <v>0</v>
      </c>
      <c r="J73" s="3">
        <v>44</v>
      </c>
      <c r="K73" s="12">
        <v>0</v>
      </c>
      <c r="L73" s="12">
        <v>0</v>
      </c>
      <c r="M73" s="12" t="s">
        <v>35</v>
      </c>
    </row>
    <row r="74" spans="1:13" hidden="1">
      <c r="A74" s="3" t="s">
        <v>4</v>
      </c>
      <c r="B74" s="3">
        <v>1</v>
      </c>
      <c r="C74" s="3" t="s">
        <v>18</v>
      </c>
      <c r="D74" s="3" t="s">
        <v>17</v>
      </c>
      <c r="E74" s="10">
        <v>0.499729842061512</v>
      </c>
      <c r="F74" s="14">
        <v>5.6068159999999999E-2</v>
      </c>
      <c r="G74" s="3">
        <v>90</v>
      </c>
      <c r="H74" s="3">
        <v>22</v>
      </c>
      <c r="I74" s="3">
        <v>3</v>
      </c>
      <c r="J74" s="3">
        <v>19</v>
      </c>
      <c r="K74" s="12">
        <v>3.3333333333333298E-2</v>
      </c>
      <c r="L74" s="12">
        <v>0.13636363636363599</v>
      </c>
      <c r="M74" s="12">
        <v>5.3571428571428492E-2</v>
      </c>
    </row>
    <row r="75" spans="1:13" hidden="1">
      <c r="A75" s="3" t="s">
        <v>4</v>
      </c>
      <c r="B75" s="3">
        <v>1</v>
      </c>
      <c r="C75" s="3" t="s">
        <v>18</v>
      </c>
      <c r="D75" s="3" t="s">
        <v>13</v>
      </c>
      <c r="E75" s="10">
        <v>0.66980465502909303</v>
      </c>
      <c r="F75" s="14">
        <v>0.10958437</v>
      </c>
      <c r="G75" s="3">
        <v>90</v>
      </c>
      <c r="H75" s="3">
        <v>2341</v>
      </c>
      <c r="I75" s="3">
        <v>66</v>
      </c>
      <c r="J75" s="3">
        <v>2275</v>
      </c>
      <c r="K75" s="12">
        <v>0.73333333333333295</v>
      </c>
      <c r="L75" s="12">
        <v>2.81930798803929E-2</v>
      </c>
      <c r="M75" s="12">
        <v>5.4298642533936479E-2</v>
      </c>
    </row>
    <row r="76" spans="1:13" hidden="1">
      <c r="A76" s="3" t="s">
        <v>4</v>
      </c>
      <c r="B76" s="3">
        <v>1</v>
      </c>
      <c r="C76" s="3" t="s">
        <v>21</v>
      </c>
      <c r="D76" s="3" t="s">
        <v>15</v>
      </c>
      <c r="E76" s="10">
        <v>0.77140482128013299</v>
      </c>
      <c r="F76" s="14">
        <v>0.14290939</v>
      </c>
      <c r="G76" s="3">
        <v>90</v>
      </c>
      <c r="H76" s="3">
        <v>89</v>
      </c>
      <c r="I76" s="3">
        <v>8</v>
      </c>
      <c r="J76" s="3">
        <v>81</v>
      </c>
      <c r="K76" s="12">
        <v>8.8888888888888795E-2</v>
      </c>
      <c r="L76" s="12">
        <v>8.98876404494382E-2</v>
      </c>
      <c r="M76" s="12">
        <v>8.9385474860335143E-2</v>
      </c>
    </row>
    <row r="77" spans="1:13" hidden="1">
      <c r="A77" s="3" t="s">
        <v>4</v>
      </c>
      <c r="B77" s="3">
        <v>1</v>
      </c>
      <c r="C77" s="3" t="s">
        <v>21</v>
      </c>
      <c r="D77" s="3" t="s">
        <v>16</v>
      </c>
      <c r="E77" s="10">
        <v>0.61336242726516998</v>
      </c>
      <c r="F77" s="14">
        <v>9.8715709999999998E-2</v>
      </c>
      <c r="G77" s="3">
        <v>90</v>
      </c>
      <c r="H77" s="3">
        <v>21</v>
      </c>
      <c r="I77" s="3">
        <v>0</v>
      </c>
      <c r="J77" s="3">
        <v>21</v>
      </c>
      <c r="K77" s="12">
        <v>0</v>
      </c>
      <c r="L77" s="12">
        <v>0</v>
      </c>
      <c r="M77" s="12" t="s">
        <v>35</v>
      </c>
    </row>
    <row r="78" spans="1:13" hidden="1">
      <c r="A78" s="3" t="s">
        <v>4</v>
      </c>
      <c r="B78" s="3">
        <v>1</v>
      </c>
      <c r="C78" s="3" t="s">
        <v>21</v>
      </c>
      <c r="D78" s="3" t="s">
        <v>17</v>
      </c>
      <c r="E78" s="10">
        <v>0.59899833748960896</v>
      </c>
      <c r="F78" s="14">
        <v>9.5773070000000002E-2</v>
      </c>
      <c r="G78" s="3">
        <v>90</v>
      </c>
      <c r="H78" s="3">
        <v>11</v>
      </c>
      <c r="I78" s="3">
        <v>3</v>
      </c>
      <c r="J78" s="3">
        <v>8</v>
      </c>
      <c r="K78" s="12">
        <v>3.3333333333333298E-2</v>
      </c>
      <c r="L78" s="12">
        <v>0.27272727272727199</v>
      </c>
      <c r="M78" s="12">
        <v>5.9405940594059334E-2</v>
      </c>
    </row>
    <row r="79" spans="1:13" hidden="1">
      <c r="A79" s="3" t="s">
        <v>4</v>
      </c>
      <c r="B79" s="3">
        <v>1</v>
      </c>
      <c r="C79" s="3" t="s">
        <v>21</v>
      </c>
      <c r="D79" s="3" t="s">
        <v>13</v>
      </c>
      <c r="E79" s="10">
        <v>0.763034081463009</v>
      </c>
      <c r="F79" s="14">
        <v>0.14293017</v>
      </c>
      <c r="G79" s="3">
        <v>90</v>
      </c>
      <c r="H79" s="3">
        <v>670</v>
      </c>
      <c r="I79" s="3">
        <v>40</v>
      </c>
      <c r="J79" s="3">
        <v>630</v>
      </c>
      <c r="K79" s="12">
        <v>0.44444444444444398</v>
      </c>
      <c r="L79" s="12">
        <v>5.9701492537313397E-2</v>
      </c>
      <c r="M79" s="12">
        <v>0.10526315789473678</v>
      </c>
    </row>
    <row r="80" spans="1:13" hidden="1">
      <c r="A80" s="3" t="s">
        <v>4</v>
      </c>
      <c r="B80" s="3">
        <v>1</v>
      </c>
      <c r="C80" s="3" t="s">
        <v>19</v>
      </c>
      <c r="D80" s="3" t="s">
        <v>15</v>
      </c>
      <c r="E80" s="10">
        <v>0.85987946799667503</v>
      </c>
      <c r="F80" s="14">
        <v>0.16958852999999999</v>
      </c>
      <c r="G80" s="3">
        <v>90</v>
      </c>
      <c r="H80" s="3">
        <v>988</v>
      </c>
      <c r="I80" s="3">
        <v>60</v>
      </c>
      <c r="J80" s="3">
        <v>928</v>
      </c>
      <c r="K80" s="12">
        <v>0.66666666666666596</v>
      </c>
      <c r="L80" s="12">
        <v>6.0728744939271197E-2</v>
      </c>
      <c r="M80" s="12">
        <v>0.11131725417439693</v>
      </c>
    </row>
    <row r="81" spans="1:13" hidden="1">
      <c r="A81" s="3" t="s">
        <v>4</v>
      </c>
      <c r="B81" s="3">
        <v>1</v>
      </c>
      <c r="C81" s="3" t="s">
        <v>19</v>
      </c>
      <c r="D81" s="3" t="s">
        <v>16</v>
      </c>
      <c r="E81" s="10">
        <v>0.61881961762260995</v>
      </c>
      <c r="F81" s="14">
        <v>9.9559430000000004E-2</v>
      </c>
      <c r="G81" s="3">
        <v>90</v>
      </c>
      <c r="H81" s="3">
        <v>733</v>
      </c>
      <c r="I81" s="3">
        <v>33</v>
      </c>
      <c r="J81" s="3">
        <v>700</v>
      </c>
      <c r="K81" s="12">
        <v>0.36666666666666597</v>
      </c>
      <c r="L81" s="12">
        <v>4.50204638472032E-2</v>
      </c>
      <c r="M81" s="12">
        <v>8.0194410692587953E-2</v>
      </c>
    </row>
    <row r="82" spans="1:13" hidden="1">
      <c r="A82" s="3" t="s">
        <v>4</v>
      </c>
      <c r="B82" s="3">
        <v>1</v>
      </c>
      <c r="C82" s="3" t="s">
        <v>19</v>
      </c>
      <c r="D82" s="3" t="s">
        <v>17</v>
      </c>
      <c r="E82" s="10">
        <v>0.61320033250207795</v>
      </c>
      <c r="F82" s="14">
        <v>9.8470489999999994E-2</v>
      </c>
      <c r="G82" s="3">
        <v>90</v>
      </c>
      <c r="H82" s="3">
        <v>77</v>
      </c>
      <c r="I82" s="3">
        <v>7</v>
      </c>
      <c r="J82" s="3">
        <v>70</v>
      </c>
      <c r="K82" s="12">
        <v>7.7777777777777696E-2</v>
      </c>
      <c r="L82" s="12">
        <v>9.0909090909090898E-2</v>
      </c>
      <c r="M82" s="12">
        <v>8.3832335329341257E-2</v>
      </c>
    </row>
    <row r="83" spans="1:13" hidden="1">
      <c r="A83" s="3" t="s">
        <v>4</v>
      </c>
      <c r="B83" s="3">
        <v>1</v>
      </c>
      <c r="C83" s="3" t="s">
        <v>19</v>
      </c>
      <c r="D83" s="3" t="s">
        <v>13</v>
      </c>
      <c r="E83" s="10">
        <v>0.86146300914380702</v>
      </c>
      <c r="F83" s="14">
        <v>0.17306318000000001</v>
      </c>
      <c r="G83" s="3">
        <v>90</v>
      </c>
      <c r="H83" s="3">
        <v>3876</v>
      </c>
      <c r="I83" s="3">
        <v>89</v>
      </c>
      <c r="J83" s="3">
        <v>3787</v>
      </c>
      <c r="K83" s="12">
        <v>0.98888888888888804</v>
      </c>
      <c r="L83" s="12">
        <v>2.29618163054695E-2</v>
      </c>
      <c r="M83" s="12">
        <v>4.4881492687846594E-2</v>
      </c>
    </row>
    <row r="84" spans="1:13" hidden="1">
      <c r="A84" s="3" t="s">
        <v>4</v>
      </c>
      <c r="B84" s="3">
        <v>1</v>
      </c>
      <c r="C84" s="3" t="s">
        <v>20</v>
      </c>
      <c r="D84" s="3" t="s">
        <v>33</v>
      </c>
      <c r="E84" s="10">
        <v>0.74665004156275905</v>
      </c>
      <c r="F84" s="14">
        <v>0.13146716999999999</v>
      </c>
      <c r="G84" s="3">
        <v>90</v>
      </c>
      <c r="H84" s="3">
        <v>2861</v>
      </c>
      <c r="I84" s="3">
        <v>75</v>
      </c>
      <c r="J84" s="3">
        <v>2786</v>
      </c>
      <c r="K84" s="12">
        <v>0.83333333333333304</v>
      </c>
      <c r="L84" s="12">
        <v>2.62146102761272E-2</v>
      </c>
      <c r="M84" s="12">
        <v>5.0830227041680734E-2</v>
      </c>
    </row>
    <row r="85" spans="1:13" hidden="1">
      <c r="A85" s="3" t="s">
        <v>4</v>
      </c>
      <c r="B85" s="3">
        <v>5</v>
      </c>
      <c r="C85" s="3" t="s">
        <v>12</v>
      </c>
      <c r="D85" s="3" t="s">
        <v>33</v>
      </c>
      <c r="E85" s="10">
        <v>0.57915219243625804</v>
      </c>
      <c r="F85" s="12">
        <v>7.3101691027069496E-2</v>
      </c>
      <c r="G85" s="3">
        <v>90</v>
      </c>
      <c r="H85" s="3">
        <v>227</v>
      </c>
      <c r="I85" s="3">
        <v>21</v>
      </c>
      <c r="J85" s="3">
        <v>206</v>
      </c>
      <c r="K85" s="12">
        <v>0.233333333333333</v>
      </c>
      <c r="L85" s="12">
        <v>9.2511013215859E-2</v>
      </c>
      <c r="M85" s="12">
        <v>0.1324921135646687</v>
      </c>
    </row>
    <row r="86" spans="1:13" hidden="1">
      <c r="A86" s="3" t="s">
        <v>4</v>
      </c>
      <c r="B86" s="3">
        <v>5</v>
      </c>
      <c r="C86" s="3" t="s">
        <v>14</v>
      </c>
      <c r="D86" s="3" t="s">
        <v>15</v>
      </c>
      <c r="E86" s="10">
        <v>0.89382742347774702</v>
      </c>
      <c r="F86" s="12">
        <v>0.180040309366192</v>
      </c>
      <c r="G86" s="3">
        <v>90</v>
      </c>
      <c r="H86" s="3">
        <v>1655</v>
      </c>
      <c r="I86" s="3">
        <v>34</v>
      </c>
      <c r="J86" s="3">
        <v>1621</v>
      </c>
      <c r="K86" s="12">
        <v>0.37777777777777699</v>
      </c>
      <c r="L86" s="12">
        <v>2.0543806646525602E-2</v>
      </c>
      <c r="M86" s="12">
        <v>3.8968481375358022E-2</v>
      </c>
    </row>
    <row r="87" spans="1:13" hidden="1">
      <c r="A87" s="3" t="s">
        <v>4</v>
      </c>
      <c r="B87" s="3">
        <v>5</v>
      </c>
      <c r="C87" s="3" t="s">
        <v>14</v>
      </c>
      <c r="D87" s="3" t="s">
        <v>16</v>
      </c>
      <c r="E87" s="10">
        <v>0.64475322802647905</v>
      </c>
      <c r="F87" s="12">
        <v>0.10449301959756099</v>
      </c>
      <c r="G87" s="3">
        <v>90</v>
      </c>
      <c r="H87" s="3">
        <v>1129</v>
      </c>
      <c r="I87" s="3">
        <v>38</v>
      </c>
      <c r="J87" s="3">
        <v>1091</v>
      </c>
      <c r="K87" s="12">
        <v>0.422222222222222</v>
      </c>
      <c r="L87" s="12">
        <v>3.36581045172719E-2</v>
      </c>
      <c r="M87" s="12">
        <v>6.2346185397867064E-2</v>
      </c>
    </row>
    <row r="88" spans="1:13" hidden="1">
      <c r="A88" s="3" t="s">
        <v>4</v>
      </c>
      <c r="B88" s="3">
        <v>5</v>
      </c>
      <c r="C88" s="3" t="s">
        <v>14</v>
      </c>
      <c r="D88" s="3" t="s">
        <v>17</v>
      </c>
      <c r="E88" s="10">
        <v>0.60493543947040695</v>
      </c>
      <c r="F88" s="12">
        <v>0.100982335976928</v>
      </c>
      <c r="G88" s="3">
        <v>90</v>
      </c>
      <c r="H88" s="3">
        <v>977</v>
      </c>
      <c r="I88" s="3">
        <v>27</v>
      </c>
      <c r="J88" s="3">
        <v>950</v>
      </c>
      <c r="K88" s="12">
        <v>0.3</v>
      </c>
      <c r="L88" s="12">
        <v>2.7635619242579301E-2</v>
      </c>
      <c r="M88" s="12">
        <v>5.0609184629803149E-2</v>
      </c>
    </row>
    <row r="89" spans="1:13" hidden="1">
      <c r="A89" s="3" t="s">
        <v>4</v>
      </c>
      <c r="B89" s="3">
        <v>5</v>
      </c>
      <c r="C89" s="3" t="s">
        <v>14</v>
      </c>
      <c r="D89" s="3" t="s">
        <v>13</v>
      </c>
      <c r="E89" s="10">
        <v>0.91614504817460796</v>
      </c>
      <c r="F89" s="12">
        <v>0.18802025299862299</v>
      </c>
      <c r="G89" s="3">
        <v>90</v>
      </c>
      <c r="H89" s="3">
        <v>3257</v>
      </c>
      <c r="I89" s="3">
        <v>88</v>
      </c>
      <c r="J89" s="3">
        <v>3169</v>
      </c>
      <c r="K89" s="12">
        <v>0.97777777777777697</v>
      </c>
      <c r="L89" s="12">
        <v>2.7018728891618E-2</v>
      </c>
      <c r="M89" s="12">
        <v>5.2584403943830196E-2</v>
      </c>
    </row>
    <row r="90" spans="1:13">
      <c r="A90" s="9" t="s">
        <v>4</v>
      </c>
      <c r="B90" s="9">
        <v>5</v>
      </c>
      <c r="C90" s="9" t="s">
        <v>29</v>
      </c>
      <c r="D90" s="9" t="s">
        <v>33</v>
      </c>
      <c r="E90" s="11">
        <v>0.61581978763846101</v>
      </c>
      <c r="F90" s="13">
        <v>9.6726092940945099E-2</v>
      </c>
      <c r="G90" s="9">
        <v>90</v>
      </c>
      <c r="H90" s="9">
        <v>173</v>
      </c>
      <c r="I90" s="9">
        <v>35</v>
      </c>
      <c r="J90" s="9">
        <v>138</v>
      </c>
      <c r="K90" s="13">
        <v>0.38888888888888801</v>
      </c>
      <c r="L90" s="13">
        <v>0.20231213872832299</v>
      </c>
      <c r="M90" s="13">
        <v>0.26615969581748966</v>
      </c>
    </row>
    <row r="91" spans="1:13" hidden="1">
      <c r="A91" s="3" t="s">
        <v>4</v>
      </c>
      <c r="B91" s="3">
        <v>5</v>
      </c>
      <c r="C91" s="3" t="s">
        <v>18</v>
      </c>
      <c r="D91" s="3" t="s">
        <v>15</v>
      </c>
      <c r="E91" s="10">
        <v>0.74289260667234702</v>
      </c>
      <c r="F91" s="12">
        <v>0.12527446418037599</v>
      </c>
      <c r="G91" s="3">
        <v>90</v>
      </c>
      <c r="H91" s="3">
        <v>1918</v>
      </c>
      <c r="I91" s="3">
        <v>69</v>
      </c>
      <c r="J91" s="3">
        <v>1849</v>
      </c>
      <c r="K91" s="12">
        <v>0.76666666666666605</v>
      </c>
      <c r="L91" s="12">
        <v>3.5974973931178302E-2</v>
      </c>
      <c r="M91" s="12">
        <v>6.8725099601593606E-2</v>
      </c>
    </row>
    <row r="92" spans="1:13" hidden="1">
      <c r="A92" s="3" t="s">
        <v>4</v>
      </c>
      <c r="B92" s="3">
        <v>5</v>
      </c>
      <c r="C92" s="3" t="s">
        <v>18</v>
      </c>
      <c r="D92" s="3" t="s">
        <v>16</v>
      </c>
      <c r="E92" s="10">
        <v>0.57759552992069196</v>
      </c>
      <c r="F92" s="12">
        <v>8.5092088877236599E-2</v>
      </c>
      <c r="G92" s="3">
        <v>90</v>
      </c>
      <c r="H92" s="3">
        <v>51</v>
      </c>
      <c r="I92" s="3">
        <v>1</v>
      </c>
      <c r="J92" s="3">
        <v>50</v>
      </c>
      <c r="K92" s="12">
        <v>1.1111111111111099E-2</v>
      </c>
      <c r="L92" s="12">
        <v>1.9607843137254902E-2</v>
      </c>
      <c r="M92" s="12">
        <v>1.4184397163120558E-2</v>
      </c>
    </row>
    <row r="93" spans="1:13" hidden="1">
      <c r="A93" s="3" t="s">
        <v>4</v>
      </c>
      <c r="B93" s="3">
        <v>5</v>
      </c>
      <c r="C93" s="3" t="s">
        <v>18</v>
      </c>
      <c r="D93" s="3" t="s">
        <v>17</v>
      </c>
      <c r="E93" s="10">
        <v>0.55550321164055805</v>
      </c>
      <c r="F93" s="12">
        <v>7.7407091826702495E-2</v>
      </c>
      <c r="G93" s="3">
        <v>90</v>
      </c>
      <c r="H93" s="3">
        <v>57</v>
      </c>
      <c r="I93" s="3">
        <v>3</v>
      </c>
      <c r="J93" s="3">
        <v>54</v>
      </c>
      <c r="K93" s="12">
        <v>3.3333333333333298E-2</v>
      </c>
      <c r="L93" s="12">
        <v>5.2631578947368397E-2</v>
      </c>
      <c r="M93" s="12">
        <v>4.0816326530612214E-2</v>
      </c>
    </row>
    <row r="94" spans="1:13" hidden="1">
      <c r="A94" s="3" t="s">
        <v>4</v>
      </c>
      <c r="B94" s="3">
        <v>5</v>
      </c>
      <c r="C94" s="3" t="s">
        <v>18</v>
      </c>
      <c r="D94" s="3" t="s">
        <v>13</v>
      </c>
      <c r="E94" s="10">
        <v>0.75465769810578698</v>
      </c>
      <c r="F94" s="12">
        <v>0.13019024054532299</v>
      </c>
      <c r="G94" s="3">
        <v>90</v>
      </c>
      <c r="H94" s="3">
        <v>3011</v>
      </c>
      <c r="I94" s="3">
        <v>79</v>
      </c>
      <c r="J94" s="3">
        <v>2932</v>
      </c>
      <c r="K94" s="12">
        <v>0.87777777777777699</v>
      </c>
      <c r="L94" s="12">
        <v>2.62371305214214E-2</v>
      </c>
      <c r="M94" s="12">
        <v>5.0951306030312699E-2</v>
      </c>
    </row>
    <row r="95" spans="1:13" hidden="1">
      <c r="A95" s="3" t="s">
        <v>4</v>
      </c>
      <c r="B95" s="3">
        <v>5</v>
      </c>
      <c r="C95" s="3" t="s">
        <v>21</v>
      </c>
      <c r="D95" s="3" t="s">
        <v>15</v>
      </c>
      <c r="E95" s="10">
        <v>0.81438028445959199</v>
      </c>
      <c r="F95" s="12">
        <v>0.149546109982303</v>
      </c>
      <c r="G95" s="3">
        <v>90</v>
      </c>
      <c r="H95" s="3">
        <v>53</v>
      </c>
      <c r="I95" s="3">
        <v>7</v>
      </c>
      <c r="J95" s="3">
        <v>46</v>
      </c>
      <c r="K95" s="12">
        <v>7.7777777777777696E-2</v>
      </c>
      <c r="L95" s="12">
        <v>0.13207547169811301</v>
      </c>
      <c r="M95" s="12">
        <v>9.7902097902097779E-2</v>
      </c>
    </row>
    <row r="96" spans="1:13" hidden="1">
      <c r="A96" s="3" t="s">
        <v>4</v>
      </c>
      <c r="B96" s="3">
        <v>5</v>
      </c>
      <c r="C96" s="3" t="s">
        <v>21</v>
      </c>
      <c r="D96" s="3" t="s">
        <v>16</v>
      </c>
      <c r="E96" s="10">
        <v>0.73405649865635403</v>
      </c>
      <c r="F96" s="12">
        <v>0.14151700858622199</v>
      </c>
      <c r="G96" s="3">
        <v>90</v>
      </c>
      <c r="H96" s="3">
        <v>54</v>
      </c>
      <c r="I96" s="3">
        <v>6</v>
      </c>
      <c r="J96" s="3">
        <v>48</v>
      </c>
      <c r="K96" s="12">
        <v>6.6666666666666596E-2</v>
      </c>
      <c r="L96" s="12">
        <v>0.11111111111111099</v>
      </c>
      <c r="M96" s="12">
        <v>8.3333333333333245E-2</v>
      </c>
    </row>
    <row r="97" spans="1:13" hidden="1">
      <c r="A97" s="3" t="s">
        <v>4</v>
      </c>
      <c r="B97" s="3">
        <v>5</v>
      </c>
      <c r="C97" s="3" t="s">
        <v>21</v>
      </c>
      <c r="D97" s="3" t="s">
        <v>17</v>
      </c>
      <c r="E97" s="10">
        <v>0.68308809071245902</v>
      </c>
      <c r="F97" s="12">
        <v>0.11652438225077</v>
      </c>
      <c r="G97" s="3">
        <v>90</v>
      </c>
      <c r="H97" s="3">
        <v>41</v>
      </c>
      <c r="I97" s="3">
        <v>4</v>
      </c>
      <c r="J97" s="3">
        <v>37</v>
      </c>
      <c r="K97" s="12">
        <v>4.4444444444444398E-2</v>
      </c>
      <c r="L97" s="12">
        <v>9.7560975609756101E-2</v>
      </c>
      <c r="M97" s="12">
        <v>6.1068702290076292E-2</v>
      </c>
    </row>
    <row r="98" spans="1:13" hidden="1">
      <c r="A98" s="3" t="s">
        <v>4</v>
      </c>
      <c r="B98" s="3">
        <v>5</v>
      </c>
      <c r="C98" s="3" t="s">
        <v>21</v>
      </c>
      <c r="D98" s="3" t="s">
        <v>13</v>
      </c>
      <c r="E98" s="10">
        <v>0.85709428459067905</v>
      </c>
      <c r="F98" s="12">
        <v>0.170450448974241</v>
      </c>
      <c r="G98" s="3">
        <v>90</v>
      </c>
      <c r="H98" s="3">
        <v>913</v>
      </c>
      <c r="I98" s="3">
        <v>64</v>
      </c>
      <c r="J98" s="3">
        <v>849</v>
      </c>
      <c r="K98" s="12">
        <v>0.71111111111111103</v>
      </c>
      <c r="L98" s="12">
        <v>7.0098576122672507E-2</v>
      </c>
      <c r="M98" s="12">
        <v>0.12761714855433701</v>
      </c>
    </row>
    <row r="99" spans="1:13" hidden="1">
      <c r="A99" s="3" t="s">
        <v>4</v>
      </c>
      <c r="B99" s="3">
        <v>5</v>
      </c>
      <c r="C99" s="3" t="s">
        <v>19</v>
      </c>
      <c r="D99" s="3" t="s">
        <v>15</v>
      </c>
      <c r="E99" s="10">
        <v>0.64082879989512997</v>
      </c>
      <c r="F99" s="12">
        <v>9.6267287146883401E-2</v>
      </c>
      <c r="G99" s="3">
        <v>90</v>
      </c>
      <c r="H99" s="3">
        <v>721</v>
      </c>
      <c r="I99" s="3">
        <v>34</v>
      </c>
      <c r="J99" s="3">
        <v>687</v>
      </c>
      <c r="K99" s="12">
        <v>0.37777777777777699</v>
      </c>
      <c r="L99" s="12">
        <v>4.7156726768377198E-2</v>
      </c>
      <c r="M99" s="12">
        <v>8.3847102342786584E-2</v>
      </c>
    </row>
    <row r="100" spans="1:13" hidden="1">
      <c r="A100" s="3" t="s">
        <v>4</v>
      </c>
      <c r="B100" s="3">
        <v>5</v>
      </c>
      <c r="C100" s="3" t="s">
        <v>19</v>
      </c>
      <c r="D100" s="3" t="s">
        <v>16</v>
      </c>
      <c r="E100" s="10">
        <v>0.91392885233007704</v>
      </c>
      <c r="F100" s="12">
        <v>0.18845857639116401</v>
      </c>
      <c r="G100" s="3">
        <v>90</v>
      </c>
      <c r="H100" s="3">
        <v>1376</v>
      </c>
      <c r="I100" s="3">
        <v>79</v>
      </c>
      <c r="J100" s="3">
        <v>1297</v>
      </c>
      <c r="K100" s="12">
        <v>0.87777777777777699</v>
      </c>
      <c r="L100" s="12">
        <v>5.7412790697674403E-2</v>
      </c>
      <c r="M100" s="12">
        <v>0.10777626193724417</v>
      </c>
    </row>
    <row r="101" spans="1:13" hidden="1">
      <c r="A101" s="3" t="s">
        <v>4</v>
      </c>
      <c r="B101" s="3">
        <v>5</v>
      </c>
      <c r="C101" s="3" t="s">
        <v>19</v>
      </c>
      <c r="D101" s="3" t="s">
        <v>17</v>
      </c>
      <c r="E101" s="10">
        <v>0.66095071114897996</v>
      </c>
      <c r="F101" s="12">
        <v>0.111964999672281</v>
      </c>
      <c r="G101" s="3">
        <v>90</v>
      </c>
      <c r="H101" s="3">
        <v>307</v>
      </c>
      <c r="I101" s="3">
        <v>23</v>
      </c>
      <c r="J101" s="3">
        <v>284</v>
      </c>
      <c r="K101" s="12">
        <v>0.25555555555555498</v>
      </c>
      <c r="L101" s="12">
        <v>7.4918566775244305E-2</v>
      </c>
      <c r="M101" s="12">
        <v>0.11586901763224175</v>
      </c>
    </row>
    <row r="102" spans="1:13" hidden="1">
      <c r="A102" s="3" t="s">
        <v>4</v>
      </c>
      <c r="B102" s="3">
        <v>5</v>
      </c>
      <c r="C102" s="3" t="s">
        <v>19</v>
      </c>
      <c r="D102" s="3" t="s">
        <v>13</v>
      </c>
      <c r="E102" s="10">
        <v>0.91303991610408297</v>
      </c>
      <c r="F102" s="12">
        <v>0.186324310152716</v>
      </c>
      <c r="G102" s="3">
        <v>90</v>
      </c>
      <c r="H102" s="3">
        <v>3959</v>
      </c>
      <c r="I102" s="3">
        <v>89</v>
      </c>
      <c r="J102" s="3">
        <v>3870</v>
      </c>
      <c r="K102" s="12">
        <v>0.98888888888888804</v>
      </c>
      <c r="L102" s="12">
        <v>2.2480424349583202E-2</v>
      </c>
      <c r="M102" s="12">
        <v>4.3961471968387199E-2</v>
      </c>
    </row>
    <row r="103" spans="1:13" hidden="1">
      <c r="A103" s="3" t="s">
        <v>4</v>
      </c>
      <c r="B103" s="3">
        <v>5</v>
      </c>
      <c r="C103" s="3" t="s">
        <v>20</v>
      </c>
      <c r="D103" s="3" t="s">
        <v>33</v>
      </c>
      <c r="E103" s="10">
        <v>0.66700530903847399</v>
      </c>
      <c r="F103" s="12">
        <v>0.116925837320574</v>
      </c>
      <c r="G103" s="3">
        <v>90</v>
      </c>
      <c r="H103" s="3">
        <v>3150</v>
      </c>
      <c r="I103" s="3">
        <v>69</v>
      </c>
      <c r="J103" s="3">
        <v>3081</v>
      </c>
      <c r="K103" s="12">
        <v>0.76666666666666605</v>
      </c>
      <c r="L103" s="12">
        <v>2.1904761904761899E-2</v>
      </c>
      <c r="M103" s="12">
        <v>4.2592592592592585E-2</v>
      </c>
    </row>
    <row r="104" spans="1:13" hidden="1">
      <c r="A104" s="3" t="s">
        <v>4</v>
      </c>
      <c r="B104" s="3">
        <v>10</v>
      </c>
      <c r="C104" s="3" t="s">
        <v>12</v>
      </c>
      <c r="D104" s="3" t="s">
        <v>33</v>
      </c>
      <c r="E104" s="10">
        <v>0.690848446946008</v>
      </c>
      <c r="F104" s="12">
        <v>0.123068584531999</v>
      </c>
      <c r="G104" s="3">
        <v>90</v>
      </c>
      <c r="H104" s="3">
        <v>564</v>
      </c>
      <c r="I104" s="3">
        <v>11</v>
      </c>
      <c r="J104" s="3">
        <v>553</v>
      </c>
      <c r="K104" s="12">
        <v>0.122222222222222</v>
      </c>
      <c r="L104" s="12">
        <v>1.9503546099290701E-2</v>
      </c>
      <c r="M104" s="12">
        <v>3.3639143730886722E-2</v>
      </c>
    </row>
    <row r="105" spans="1:13" hidden="1">
      <c r="A105" s="3" t="s">
        <v>4</v>
      </c>
      <c r="B105" s="3">
        <v>10</v>
      </c>
      <c r="C105" s="3" t="s">
        <v>14</v>
      </c>
      <c r="D105" s="3" t="s">
        <v>15</v>
      </c>
      <c r="E105" s="10">
        <v>0.91264540337710998</v>
      </c>
      <c r="F105" s="12">
        <v>0.18398165520116699</v>
      </c>
      <c r="G105" s="3">
        <v>90</v>
      </c>
      <c r="H105" s="3">
        <v>2328</v>
      </c>
      <c r="I105" s="3">
        <v>48</v>
      </c>
      <c r="J105" s="3">
        <v>2280</v>
      </c>
      <c r="K105" s="12">
        <v>0.53333333333333299</v>
      </c>
      <c r="L105" s="12">
        <v>2.06185567010309E-2</v>
      </c>
      <c r="M105" s="12">
        <v>3.9702233250620299E-2</v>
      </c>
    </row>
    <row r="106" spans="1:13" hidden="1">
      <c r="A106" s="3" t="s">
        <v>4</v>
      </c>
      <c r="B106" s="3">
        <v>10</v>
      </c>
      <c r="C106" s="3" t="s">
        <v>14</v>
      </c>
      <c r="D106" s="3" t="s">
        <v>16</v>
      </c>
      <c r="E106" s="10">
        <v>0.60255159474671605</v>
      </c>
      <c r="F106" s="12">
        <v>9.4529914529914494E-2</v>
      </c>
      <c r="G106" s="3">
        <v>90</v>
      </c>
      <c r="H106" s="3">
        <v>1031</v>
      </c>
      <c r="I106" s="3">
        <v>21</v>
      </c>
      <c r="J106" s="3">
        <v>1010</v>
      </c>
      <c r="K106" s="12">
        <v>0.233333333333333</v>
      </c>
      <c r="L106" s="12">
        <v>2.0368574199805999E-2</v>
      </c>
      <c r="M106" s="12">
        <v>3.746654772524529E-2</v>
      </c>
    </row>
    <row r="107" spans="1:13" hidden="1">
      <c r="A107" s="3" t="s">
        <v>4</v>
      </c>
      <c r="B107" s="3">
        <v>10</v>
      </c>
      <c r="C107" s="3" t="s">
        <v>14</v>
      </c>
      <c r="D107" s="3" t="s">
        <v>17</v>
      </c>
      <c r="E107" s="10">
        <v>0.59072753804461098</v>
      </c>
      <c r="F107" s="12">
        <v>9.2612049197415003E-2</v>
      </c>
      <c r="G107" s="3">
        <v>90</v>
      </c>
      <c r="H107" s="3">
        <v>824</v>
      </c>
      <c r="I107" s="3">
        <v>11</v>
      </c>
      <c r="J107" s="3">
        <v>813</v>
      </c>
      <c r="K107" s="12">
        <v>0.122222222222222</v>
      </c>
      <c r="L107" s="12">
        <v>1.33495145631067E-2</v>
      </c>
      <c r="M107" s="12">
        <v>2.4070021881837916E-2</v>
      </c>
    </row>
    <row r="108" spans="1:13" hidden="1">
      <c r="A108" s="3" t="s">
        <v>4</v>
      </c>
      <c r="B108" s="3">
        <v>10</v>
      </c>
      <c r="C108" s="3" t="s">
        <v>14</v>
      </c>
      <c r="D108" s="3" t="s">
        <v>13</v>
      </c>
      <c r="E108" s="10">
        <v>0.91449656035021898</v>
      </c>
      <c r="F108" s="12">
        <v>0.18327287888263399</v>
      </c>
      <c r="G108" s="3">
        <v>90</v>
      </c>
      <c r="H108" s="3">
        <v>3371</v>
      </c>
      <c r="I108" s="3">
        <v>71</v>
      </c>
      <c r="J108" s="3">
        <v>3300</v>
      </c>
      <c r="K108" s="12">
        <v>0.78888888888888797</v>
      </c>
      <c r="L108" s="12">
        <v>2.1061999406704199E-2</v>
      </c>
      <c r="M108" s="12">
        <v>4.1028604449580966E-2</v>
      </c>
    </row>
    <row r="109" spans="1:13">
      <c r="A109" s="9" t="s">
        <v>4</v>
      </c>
      <c r="B109" s="9">
        <v>10</v>
      </c>
      <c r="C109" s="9" t="s">
        <v>29</v>
      </c>
      <c r="D109" s="9" t="s">
        <v>33</v>
      </c>
      <c r="E109" s="11">
        <v>0.78386908484469398</v>
      </c>
      <c r="F109" s="13">
        <v>0.15020220971440401</v>
      </c>
      <c r="G109" s="9">
        <v>90</v>
      </c>
      <c r="H109" s="9">
        <v>251</v>
      </c>
      <c r="I109" s="9">
        <v>40</v>
      </c>
      <c r="J109" s="9">
        <v>211</v>
      </c>
      <c r="K109" s="13">
        <v>0.44444444444444398</v>
      </c>
      <c r="L109" s="13">
        <v>0.15936254980079601</v>
      </c>
      <c r="M109" s="13">
        <v>0.23460410557184658</v>
      </c>
    </row>
    <row r="110" spans="1:13" hidden="1">
      <c r="A110" s="3" t="s">
        <v>4</v>
      </c>
      <c r="B110" s="3">
        <v>10</v>
      </c>
      <c r="C110" s="3" t="s">
        <v>18</v>
      </c>
      <c r="D110" s="3" t="s">
        <v>15</v>
      </c>
      <c r="E110" s="10">
        <v>0.73479674796747896</v>
      </c>
      <c r="F110" s="12">
        <v>0.124723785699395</v>
      </c>
      <c r="G110" s="3">
        <v>90</v>
      </c>
      <c r="H110" s="3">
        <v>1651</v>
      </c>
      <c r="I110" s="3">
        <v>36</v>
      </c>
      <c r="J110" s="3">
        <v>1615</v>
      </c>
      <c r="K110" s="12">
        <v>0.4</v>
      </c>
      <c r="L110" s="12">
        <v>2.18049666868564E-2</v>
      </c>
      <c r="M110" s="12">
        <v>4.1355542791499042E-2</v>
      </c>
    </row>
    <row r="111" spans="1:13" hidden="1">
      <c r="A111" s="3" t="s">
        <v>4</v>
      </c>
      <c r="B111" s="3">
        <v>10</v>
      </c>
      <c r="C111" s="3" t="s">
        <v>18</v>
      </c>
      <c r="D111" s="3" t="s">
        <v>16</v>
      </c>
      <c r="E111" s="10">
        <v>0.47350427350427299</v>
      </c>
      <c r="F111" s="12">
        <v>4.5874504898895101E-2</v>
      </c>
      <c r="G111" s="3">
        <v>90</v>
      </c>
      <c r="H111" s="3">
        <v>18</v>
      </c>
      <c r="I111" s="3">
        <v>0</v>
      </c>
      <c r="J111" s="3">
        <v>18</v>
      </c>
      <c r="K111" s="12">
        <v>0</v>
      </c>
      <c r="L111" s="12">
        <v>0</v>
      </c>
      <c r="M111" s="12" t="s">
        <v>35</v>
      </c>
    </row>
    <row r="112" spans="1:13" hidden="1">
      <c r="A112" s="3" t="s">
        <v>4</v>
      </c>
      <c r="B112" s="3">
        <v>10</v>
      </c>
      <c r="C112" s="3" t="s">
        <v>18</v>
      </c>
      <c r="D112" s="3" t="s">
        <v>17</v>
      </c>
      <c r="E112" s="10">
        <v>0.52338127996664496</v>
      </c>
      <c r="F112" s="12">
        <v>6.88180112570356E-2</v>
      </c>
      <c r="G112" s="3">
        <v>90</v>
      </c>
      <c r="H112" s="3">
        <v>12</v>
      </c>
      <c r="I112" s="3">
        <v>1</v>
      </c>
      <c r="J112" s="3">
        <v>11</v>
      </c>
      <c r="K112" s="12">
        <v>1.1111111111111099E-2</v>
      </c>
      <c r="L112" s="12">
        <v>8.3333333333333301E-2</v>
      </c>
      <c r="M112" s="12">
        <v>1.9607843137254881E-2</v>
      </c>
    </row>
    <row r="113" spans="1:13" hidden="1">
      <c r="A113" s="3" t="s">
        <v>4</v>
      </c>
      <c r="B113" s="3">
        <v>10</v>
      </c>
      <c r="C113" s="3" t="s">
        <v>18</v>
      </c>
      <c r="D113" s="3" t="s">
        <v>13</v>
      </c>
      <c r="E113" s="10">
        <v>0.72546591619762302</v>
      </c>
      <c r="F113" s="12">
        <v>0.12214300604544499</v>
      </c>
      <c r="G113" s="3">
        <v>90</v>
      </c>
      <c r="H113" s="3">
        <v>2526</v>
      </c>
      <c r="I113" s="3">
        <v>53</v>
      </c>
      <c r="J113" s="3">
        <v>2473</v>
      </c>
      <c r="K113" s="12">
        <v>0.58888888888888802</v>
      </c>
      <c r="L113" s="12">
        <v>2.09817893903404E-2</v>
      </c>
      <c r="M113" s="12">
        <v>4.0519877675840858E-2</v>
      </c>
    </row>
    <row r="114" spans="1:13" hidden="1">
      <c r="A114" s="3" t="s">
        <v>4</v>
      </c>
      <c r="B114" s="3">
        <v>10</v>
      </c>
      <c r="C114" s="3" t="s">
        <v>21</v>
      </c>
      <c r="D114" s="3" t="s">
        <v>15</v>
      </c>
      <c r="E114" s="10">
        <v>0.89684386074629896</v>
      </c>
      <c r="F114" s="12">
        <v>0.17701480091723901</v>
      </c>
      <c r="G114" s="3">
        <v>90</v>
      </c>
      <c r="H114" s="3">
        <v>57</v>
      </c>
      <c r="I114" s="3">
        <v>2</v>
      </c>
      <c r="J114" s="3">
        <v>55</v>
      </c>
      <c r="K114" s="12">
        <v>2.2222222222222199E-2</v>
      </c>
      <c r="L114" s="12">
        <v>3.5087719298245598E-2</v>
      </c>
      <c r="M114" s="12">
        <v>2.7210884353741471E-2</v>
      </c>
    </row>
    <row r="115" spans="1:13" hidden="1">
      <c r="A115" s="3" t="s">
        <v>4</v>
      </c>
      <c r="B115" s="3">
        <v>10</v>
      </c>
      <c r="C115" s="3" t="s">
        <v>21</v>
      </c>
      <c r="D115" s="3" t="s">
        <v>16</v>
      </c>
      <c r="E115" s="10">
        <v>0.64330206378986798</v>
      </c>
      <c r="F115" s="12">
        <v>9.8665832812174198E-2</v>
      </c>
      <c r="G115" s="3">
        <v>90</v>
      </c>
      <c r="H115" s="3">
        <v>32</v>
      </c>
      <c r="I115" s="3">
        <v>0</v>
      </c>
      <c r="J115" s="3">
        <v>32</v>
      </c>
      <c r="K115" s="12">
        <v>0</v>
      </c>
      <c r="L115" s="12">
        <v>0</v>
      </c>
      <c r="M115" s="12" t="s">
        <v>35</v>
      </c>
    </row>
    <row r="116" spans="1:13" hidden="1">
      <c r="A116" s="3" t="s">
        <v>4</v>
      </c>
      <c r="B116" s="3">
        <v>10</v>
      </c>
      <c r="C116" s="3" t="s">
        <v>21</v>
      </c>
      <c r="D116" s="3" t="s">
        <v>17</v>
      </c>
      <c r="E116" s="10">
        <v>0.63745674379820705</v>
      </c>
      <c r="F116" s="12">
        <v>0.109426725036481</v>
      </c>
      <c r="G116" s="3">
        <v>90</v>
      </c>
      <c r="H116" s="3">
        <v>35</v>
      </c>
      <c r="I116" s="3">
        <v>0</v>
      </c>
      <c r="J116" s="3">
        <v>35</v>
      </c>
      <c r="K116" s="12">
        <v>0</v>
      </c>
      <c r="L116" s="12">
        <v>0</v>
      </c>
      <c r="M116" s="12" t="s">
        <v>35</v>
      </c>
    </row>
    <row r="117" spans="1:13" hidden="1">
      <c r="A117" s="3" t="s">
        <v>4</v>
      </c>
      <c r="B117" s="3">
        <v>10</v>
      </c>
      <c r="C117" s="3" t="s">
        <v>21</v>
      </c>
      <c r="D117" s="3" t="s">
        <v>13</v>
      </c>
      <c r="E117" s="10">
        <v>0.84592036689597605</v>
      </c>
      <c r="F117" s="12">
        <v>0.162509902022097</v>
      </c>
      <c r="G117" s="3">
        <v>90</v>
      </c>
      <c r="H117" s="3">
        <v>1043</v>
      </c>
      <c r="I117" s="3">
        <v>40</v>
      </c>
      <c r="J117" s="3">
        <v>1003</v>
      </c>
      <c r="K117" s="12">
        <v>0.44444444444444398</v>
      </c>
      <c r="L117" s="12">
        <v>3.83509108341323E-2</v>
      </c>
      <c r="M117" s="12">
        <v>7.0609002647837579E-2</v>
      </c>
    </row>
    <row r="118" spans="1:13" hidden="1">
      <c r="A118" s="3" t="s">
        <v>4</v>
      </c>
      <c r="B118" s="3">
        <v>10</v>
      </c>
      <c r="C118" s="3" t="s">
        <v>19</v>
      </c>
      <c r="D118" s="3" t="s">
        <v>15</v>
      </c>
      <c r="E118" s="10">
        <v>0.64364811340421002</v>
      </c>
      <c r="F118" s="12">
        <v>9.71232020012507E-2</v>
      </c>
      <c r="G118" s="3">
        <v>90</v>
      </c>
      <c r="H118" s="3">
        <v>445</v>
      </c>
      <c r="I118" s="3">
        <v>14</v>
      </c>
      <c r="J118" s="3">
        <v>431</v>
      </c>
      <c r="K118" s="12">
        <v>0.155555555555555</v>
      </c>
      <c r="L118" s="12">
        <v>3.1460674157303303E-2</v>
      </c>
      <c r="M118" s="12">
        <v>5.2336448598130719E-2</v>
      </c>
    </row>
    <row r="119" spans="1:13" hidden="1">
      <c r="A119" s="3" t="s">
        <v>4</v>
      </c>
      <c r="B119" s="3">
        <v>10</v>
      </c>
      <c r="C119" s="3" t="s">
        <v>19</v>
      </c>
      <c r="D119" s="3" t="s">
        <v>16</v>
      </c>
      <c r="E119" s="10">
        <v>0.91365019804044201</v>
      </c>
      <c r="F119" s="12">
        <v>0.188993120700437</v>
      </c>
      <c r="G119" s="3">
        <v>90</v>
      </c>
      <c r="H119" s="3">
        <v>1448</v>
      </c>
      <c r="I119" s="3">
        <v>43</v>
      </c>
      <c r="J119" s="3">
        <v>1405</v>
      </c>
      <c r="K119" s="12">
        <v>0.47777777777777702</v>
      </c>
      <c r="L119" s="12">
        <v>2.9696132596685E-2</v>
      </c>
      <c r="M119" s="12">
        <v>5.5916775032509601E-2</v>
      </c>
    </row>
    <row r="120" spans="1:13" hidden="1">
      <c r="A120" s="3" t="s">
        <v>4</v>
      </c>
      <c r="B120" s="3">
        <v>10</v>
      </c>
      <c r="C120" s="3" t="s">
        <v>19</v>
      </c>
      <c r="D120" s="3" t="s">
        <v>17</v>
      </c>
      <c r="E120" s="10">
        <v>0.61079424640400204</v>
      </c>
      <c r="F120" s="12">
        <v>8.8859703981655103E-2</v>
      </c>
      <c r="G120" s="3">
        <v>90</v>
      </c>
      <c r="H120" s="3">
        <v>446</v>
      </c>
      <c r="I120" s="3">
        <v>18</v>
      </c>
      <c r="J120" s="3">
        <v>428</v>
      </c>
      <c r="K120" s="12">
        <v>0.2</v>
      </c>
      <c r="L120" s="12">
        <v>4.0358744394618798E-2</v>
      </c>
      <c r="M120" s="12">
        <v>6.716417910447757E-2</v>
      </c>
    </row>
    <row r="121" spans="1:13" hidden="1">
      <c r="A121" s="3" t="s">
        <v>4</v>
      </c>
      <c r="B121" s="3">
        <v>10</v>
      </c>
      <c r="C121" s="3" t="s">
        <v>19</v>
      </c>
      <c r="D121" s="3" t="s">
        <v>13</v>
      </c>
      <c r="E121" s="10">
        <v>0.89669793621013105</v>
      </c>
      <c r="F121" s="12">
        <v>0.18533249947884001</v>
      </c>
      <c r="G121" s="3">
        <v>90</v>
      </c>
      <c r="H121" s="3">
        <v>3973</v>
      </c>
      <c r="I121" s="3">
        <v>75</v>
      </c>
      <c r="J121" s="3">
        <v>3898</v>
      </c>
      <c r="K121" s="12">
        <v>0.83333333333333304</v>
      </c>
      <c r="L121" s="12">
        <v>1.8877422602567299E-2</v>
      </c>
      <c r="M121" s="12">
        <v>3.6918533103617958E-2</v>
      </c>
    </row>
    <row r="122" spans="1:13" hidden="1">
      <c r="A122" s="3" t="s">
        <v>4</v>
      </c>
      <c r="B122" s="3">
        <v>10</v>
      </c>
      <c r="C122" s="3" t="s">
        <v>20</v>
      </c>
      <c r="D122" s="3" t="s">
        <v>33</v>
      </c>
      <c r="E122" s="10">
        <v>0.73366687513028905</v>
      </c>
      <c r="F122" s="12">
        <v>0.131832395247029</v>
      </c>
      <c r="G122" s="3">
        <v>90</v>
      </c>
      <c r="H122" s="3">
        <v>3061</v>
      </c>
      <c r="I122" s="3">
        <v>62</v>
      </c>
      <c r="J122" s="3">
        <v>2999</v>
      </c>
      <c r="K122" s="12">
        <v>0.688888888888888</v>
      </c>
      <c r="L122" s="12">
        <v>2.0254818686703601E-2</v>
      </c>
      <c r="M122" s="12">
        <v>3.9352586480482211E-2</v>
      </c>
    </row>
    <row r="123" spans="1:13" hidden="1">
      <c r="A123" s="3" t="s">
        <v>2</v>
      </c>
      <c r="B123" s="3">
        <v>1</v>
      </c>
      <c r="C123" s="3" t="s">
        <v>12</v>
      </c>
      <c r="D123" s="3" t="s">
        <v>33</v>
      </c>
      <c r="E123" s="10">
        <v>0.67896366302753697</v>
      </c>
      <c r="F123" s="12">
        <v>0.11949921242735299</v>
      </c>
      <c r="G123" s="3">
        <v>83</v>
      </c>
      <c r="H123" s="3">
        <v>241</v>
      </c>
      <c r="I123" s="3">
        <v>11</v>
      </c>
      <c r="J123" s="3">
        <v>230</v>
      </c>
      <c r="K123" s="12">
        <v>0.132530120481927</v>
      </c>
      <c r="L123" s="12">
        <v>4.5643153526970903E-2</v>
      </c>
      <c r="M123" s="12">
        <v>6.7901234567901078E-2</v>
      </c>
    </row>
    <row r="124" spans="1:13" hidden="1">
      <c r="A124" s="3" t="s">
        <v>2</v>
      </c>
      <c r="B124" s="3">
        <v>1</v>
      </c>
      <c r="C124" s="3" t="s">
        <v>14</v>
      </c>
      <c r="D124" s="3" t="s">
        <v>15</v>
      </c>
      <c r="E124" s="10">
        <v>0.493634240399761</v>
      </c>
      <c r="F124" s="12">
        <v>6.9029384607028399E-2</v>
      </c>
      <c r="G124" s="3">
        <v>83</v>
      </c>
      <c r="H124" s="3">
        <v>2709</v>
      </c>
      <c r="I124" s="3">
        <v>57</v>
      </c>
      <c r="J124" s="3">
        <v>2652</v>
      </c>
      <c r="K124" s="12">
        <v>0.686746987951807</v>
      </c>
      <c r="L124" s="12">
        <v>2.1040974529346598E-2</v>
      </c>
      <c r="M124" s="12">
        <v>4.0830945558739208E-2</v>
      </c>
    </row>
    <row r="125" spans="1:13" hidden="1">
      <c r="A125" s="3" t="s">
        <v>2</v>
      </c>
      <c r="B125" s="3">
        <v>1</v>
      </c>
      <c r="C125" s="3" t="s">
        <v>14</v>
      </c>
      <c r="D125" s="3" t="s">
        <v>16</v>
      </c>
      <c r="E125" s="10">
        <v>0.48088099505730197</v>
      </c>
      <c r="F125" s="12">
        <v>5.54939981532779E-2</v>
      </c>
      <c r="G125" s="3">
        <v>83</v>
      </c>
      <c r="H125" s="3">
        <v>1297</v>
      </c>
      <c r="I125" s="3">
        <v>30</v>
      </c>
      <c r="J125" s="3">
        <v>1267</v>
      </c>
      <c r="K125" s="12">
        <v>0.36144578313253001</v>
      </c>
      <c r="L125" s="12">
        <v>2.3130300693908999E-2</v>
      </c>
      <c r="M125" s="12">
        <v>4.3478260869565181E-2</v>
      </c>
    </row>
    <row r="126" spans="1:13" hidden="1">
      <c r="A126" s="3" t="s">
        <v>2</v>
      </c>
      <c r="B126" s="3">
        <v>1</v>
      </c>
      <c r="C126" s="3" t="s">
        <v>14</v>
      </c>
      <c r="D126" s="3" t="s">
        <v>17</v>
      </c>
      <c r="E126" s="10">
        <v>0.56362500678941896</v>
      </c>
      <c r="F126" s="12">
        <v>8.0924447341263306E-2</v>
      </c>
      <c r="G126" s="3">
        <v>83</v>
      </c>
      <c r="H126" s="3">
        <v>1380</v>
      </c>
      <c r="I126" s="3">
        <v>30</v>
      </c>
      <c r="J126" s="3">
        <v>1350</v>
      </c>
      <c r="K126" s="12">
        <v>0.36144578313253001</v>
      </c>
      <c r="L126" s="12">
        <v>2.1739130434782601E-2</v>
      </c>
      <c r="M126" s="12">
        <v>4.1011619958988367E-2</v>
      </c>
    </row>
    <row r="127" spans="1:13" hidden="1">
      <c r="A127" s="3" t="s">
        <v>2</v>
      </c>
      <c r="B127" s="3">
        <v>1</v>
      </c>
      <c r="C127" s="3" t="s">
        <v>14</v>
      </c>
      <c r="D127" s="3" t="s">
        <v>13</v>
      </c>
      <c r="E127" s="10">
        <v>0.63223073162783106</v>
      </c>
      <c r="F127" s="12">
        <v>9.7012655477703505E-2</v>
      </c>
      <c r="G127" s="3">
        <v>83</v>
      </c>
      <c r="H127" s="3">
        <v>3874</v>
      </c>
      <c r="I127" s="3">
        <v>81</v>
      </c>
      <c r="J127" s="3">
        <v>3793</v>
      </c>
      <c r="K127" s="12">
        <v>0.97590361445783103</v>
      </c>
      <c r="L127" s="12">
        <v>2.0908621579762501E-2</v>
      </c>
      <c r="M127" s="12">
        <v>4.0940106141015883E-2</v>
      </c>
    </row>
    <row r="128" spans="1:13">
      <c r="A128" s="9" t="s">
        <v>2</v>
      </c>
      <c r="B128" s="9">
        <v>1</v>
      </c>
      <c r="C128" s="9" t="s">
        <v>29</v>
      </c>
      <c r="D128" s="9" t="s">
        <v>33</v>
      </c>
      <c r="E128" s="11">
        <v>0.65492911846178903</v>
      </c>
      <c r="F128" s="13">
        <v>0.107359730595839</v>
      </c>
      <c r="G128" s="9">
        <v>83</v>
      </c>
      <c r="H128" s="9">
        <v>255</v>
      </c>
      <c r="I128" s="9">
        <v>34</v>
      </c>
      <c r="J128" s="9">
        <v>221</v>
      </c>
      <c r="K128" s="13">
        <v>0.40963855421686701</v>
      </c>
      <c r="L128" s="13">
        <v>0.133333333333333</v>
      </c>
      <c r="M128" s="13">
        <v>0.20118343195266228</v>
      </c>
    </row>
    <row r="129" spans="1:13" hidden="1">
      <c r="A129" s="3" t="s">
        <v>2</v>
      </c>
      <c r="B129" s="3">
        <v>1</v>
      </c>
      <c r="C129" s="3" t="s">
        <v>18</v>
      </c>
      <c r="D129" s="3" t="s">
        <v>15</v>
      </c>
      <c r="E129" s="10">
        <v>0.65304437564499396</v>
      </c>
      <c r="F129" s="12">
        <v>0.107571560480147</v>
      </c>
      <c r="G129" s="3">
        <v>83</v>
      </c>
      <c r="H129" s="3">
        <v>1766</v>
      </c>
      <c r="I129" s="3">
        <v>49</v>
      </c>
      <c r="J129" s="3">
        <v>1717</v>
      </c>
      <c r="K129" s="12">
        <v>0.59036144578313199</v>
      </c>
      <c r="L129" s="12">
        <v>2.77463193657984E-2</v>
      </c>
      <c r="M129" s="12">
        <v>5.3001622498647885E-2</v>
      </c>
    </row>
    <row r="130" spans="1:13" hidden="1">
      <c r="A130" s="3" t="s">
        <v>2</v>
      </c>
      <c r="B130" s="3">
        <v>1</v>
      </c>
      <c r="C130" s="3" t="s">
        <v>18</v>
      </c>
      <c r="D130" s="3" t="s">
        <v>16</v>
      </c>
      <c r="E130" s="10">
        <v>0.51455108359133095</v>
      </c>
      <c r="F130" s="12">
        <v>6.8301558850687005E-2</v>
      </c>
      <c r="G130" s="3">
        <v>83</v>
      </c>
      <c r="H130" s="3">
        <v>22</v>
      </c>
      <c r="I130" s="3">
        <v>2</v>
      </c>
      <c r="J130" s="3">
        <v>20</v>
      </c>
      <c r="K130" s="12">
        <v>2.40963855421686E-2</v>
      </c>
      <c r="L130" s="12">
        <v>9.0909090909090898E-2</v>
      </c>
      <c r="M130" s="12">
        <v>3.8095238095238002E-2</v>
      </c>
    </row>
    <row r="131" spans="1:13" hidden="1">
      <c r="A131" s="3" t="s">
        <v>2</v>
      </c>
      <c r="B131" s="3">
        <v>1</v>
      </c>
      <c r="C131" s="3" t="s">
        <v>18</v>
      </c>
      <c r="D131" s="3" t="s">
        <v>17</v>
      </c>
      <c r="E131" s="10">
        <v>0.64113301830427405</v>
      </c>
      <c r="F131" s="12">
        <v>9.8636684590733797E-2</v>
      </c>
      <c r="G131" s="3">
        <v>83</v>
      </c>
      <c r="H131" s="3">
        <v>88</v>
      </c>
      <c r="I131" s="3">
        <v>9</v>
      </c>
      <c r="J131" s="3">
        <v>79</v>
      </c>
      <c r="K131" s="12">
        <v>0.108433734939759</v>
      </c>
      <c r="L131" s="12">
        <v>0.102272727272727</v>
      </c>
      <c r="M131" s="12">
        <v>0.10526315789473667</v>
      </c>
    </row>
    <row r="132" spans="1:13" hidden="1">
      <c r="A132" s="3" t="s">
        <v>2</v>
      </c>
      <c r="B132" s="3">
        <v>1</v>
      </c>
      <c r="C132" s="3" t="s">
        <v>18</v>
      </c>
      <c r="D132" s="3" t="s">
        <v>13</v>
      </c>
      <c r="E132" s="10">
        <v>0.65548856661778199</v>
      </c>
      <c r="F132" s="12">
        <v>0.109581228613328</v>
      </c>
      <c r="G132" s="3">
        <v>83</v>
      </c>
      <c r="H132" s="3">
        <v>2827</v>
      </c>
      <c r="I132" s="3">
        <v>63</v>
      </c>
      <c r="J132" s="3">
        <v>2764</v>
      </c>
      <c r="K132" s="12">
        <v>0.75903614457831303</v>
      </c>
      <c r="L132" s="12">
        <v>2.22851078882207E-2</v>
      </c>
      <c r="M132" s="12">
        <v>4.3298969072164892E-2</v>
      </c>
    </row>
    <row r="133" spans="1:13" hidden="1">
      <c r="A133" s="3" t="s">
        <v>2</v>
      </c>
      <c r="B133" s="3">
        <v>1</v>
      </c>
      <c r="C133" s="3" t="s">
        <v>21</v>
      </c>
      <c r="D133" s="3" t="s">
        <v>15</v>
      </c>
      <c r="E133" s="10">
        <v>0.67274998642116102</v>
      </c>
      <c r="F133" s="12">
        <v>0.10459507902884101</v>
      </c>
      <c r="G133" s="3">
        <v>83</v>
      </c>
      <c r="H133" s="3">
        <v>95</v>
      </c>
      <c r="I133" s="3">
        <v>16</v>
      </c>
      <c r="J133" s="3">
        <v>79</v>
      </c>
      <c r="K133" s="12">
        <v>0.19277108433734899</v>
      </c>
      <c r="L133" s="12">
        <v>0.168421052631578</v>
      </c>
      <c r="M133" s="12">
        <v>0.17977528089887571</v>
      </c>
    </row>
    <row r="134" spans="1:13" hidden="1">
      <c r="A134" s="3" t="s">
        <v>2</v>
      </c>
      <c r="B134" s="3">
        <v>1</v>
      </c>
      <c r="C134" s="3" t="s">
        <v>21</v>
      </c>
      <c r="D134" s="3" t="s">
        <v>16</v>
      </c>
      <c r="E134" s="10">
        <v>0.52025419586116906</v>
      </c>
      <c r="F134" s="12">
        <v>6.4032371951550704E-2</v>
      </c>
      <c r="G134" s="3">
        <v>83</v>
      </c>
      <c r="H134" s="3">
        <v>75</v>
      </c>
      <c r="I134" s="3">
        <v>7</v>
      </c>
      <c r="J134" s="3">
        <v>68</v>
      </c>
      <c r="K134" s="12">
        <v>8.43373493975903E-2</v>
      </c>
      <c r="L134" s="12">
        <v>9.3333333333333296E-2</v>
      </c>
      <c r="M134" s="12">
        <v>8.8607594936708819E-2</v>
      </c>
    </row>
    <row r="135" spans="1:13" hidden="1">
      <c r="A135" s="3" t="s">
        <v>2</v>
      </c>
      <c r="B135" s="3">
        <v>1</v>
      </c>
      <c r="C135" s="3" t="s">
        <v>21</v>
      </c>
      <c r="D135" s="3" t="s">
        <v>17</v>
      </c>
      <c r="E135" s="10">
        <v>0.60281896692194803</v>
      </c>
      <c r="F135" s="12">
        <v>9.6013252946607994E-2</v>
      </c>
      <c r="G135" s="3">
        <v>83</v>
      </c>
      <c r="H135" s="3">
        <v>84</v>
      </c>
      <c r="I135" s="3">
        <v>15</v>
      </c>
      <c r="J135" s="3">
        <v>69</v>
      </c>
      <c r="K135" s="12">
        <v>0.180722891566265</v>
      </c>
      <c r="L135" s="12">
        <v>0.17857142857142799</v>
      </c>
      <c r="M135" s="12">
        <v>0.17964071856287392</v>
      </c>
    </row>
    <row r="136" spans="1:13" hidden="1">
      <c r="A136" s="3" t="s">
        <v>2</v>
      </c>
      <c r="B136" s="3">
        <v>1</v>
      </c>
      <c r="C136" s="3" t="s">
        <v>21</v>
      </c>
      <c r="D136" s="3" t="s">
        <v>13</v>
      </c>
      <c r="E136" s="10">
        <v>0.65051871163978003</v>
      </c>
      <c r="F136" s="12">
        <v>0.100195535277823</v>
      </c>
      <c r="G136" s="3">
        <v>83</v>
      </c>
      <c r="H136" s="3">
        <v>443</v>
      </c>
      <c r="I136" s="3">
        <v>29</v>
      </c>
      <c r="J136" s="3">
        <v>414</v>
      </c>
      <c r="K136" s="12">
        <v>0.34939759036144502</v>
      </c>
      <c r="L136" s="12">
        <v>6.5462753950338598E-2</v>
      </c>
      <c r="M136" s="12">
        <v>0.11026615969581745</v>
      </c>
    </row>
    <row r="137" spans="1:13" hidden="1">
      <c r="A137" s="3" t="s">
        <v>2</v>
      </c>
      <c r="B137" s="3">
        <v>1</v>
      </c>
      <c r="C137" s="3" t="s">
        <v>19</v>
      </c>
      <c r="D137" s="3" t="s">
        <v>15</v>
      </c>
      <c r="E137" s="10">
        <v>0.63992178588887005</v>
      </c>
      <c r="F137" s="12">
        <v>9.7023518548693705E-2</v>
      </c>
      <c r="G137" s="3">
        <v>83</v>
      </c>
      <c r="H137" s="3">
        <v>632</v>
      </c>
      <c r="I137" s="3">
        <v>38</v>
      </c>
      <c r="J137" s="3">
        <v>594</v>
      </c>
      <c r="K137" s="12">
        <v>0.45783132530120402</v>
      </c>
      <c r="L137" s="12">
        <v>6.0126582278481E-2</v>
      </c>
      <c r="M137" s="12">
        <v>0.10629370629370627</v>
      </c>
    </row>
    <row r="138" spans="1:13" hidden="1">
      <c r="A138" s="3" t="s">
        <v>2</v>
      </c>
      <c r="B138" s="3">
        <v>1</v>
      </c>
      <c r="C138" s="3" t="s">
        <v>19</v>
      </c>
      <c r="D138" s="3" t="s">
        <v>16</v>
      </c>
      <c r="E138" s="10">
        <v>0.51746238661669597</v>
      </c>
      <c r="F138" s="12">
        <v>6.3201347020802795E-2</v>
      </c>
      <c r="G138" s="3">
        <v>83</v>
      </c>
      <c r="H138" s="3">
        <v>325</v>
      </c>
      <c r="I138" s="3">
        <v>12</v>
      </c>
      <c r="J138" s="3">
        <v>313</v>
      </c>
      <c r="K138" s="12">
        <v>0.14457831325301199</v>
      </c>
      <c r="L138" s="12">
        <v>3.6923076923076899E-2</v>
      </c>
      <c r="M138" s="12">
        <v>5.882352941176467E-2</v>
      </c>
    </row>
    <row r="139" spans="1:13" hidden="1">
      <c r="A139" s="3" t="s">
        <v>2</v>
      </c>
      <c r="B139" s="3">
        <v>1</v>
      </c>
      <c r="C139" s="3" t="s">
        <v>19</v>
      </c>
      <c r="D139" s="3" t="s">
        <v>17</v>
      </c>
      <c r="E139" s="10">
        <v>0.61436641138449799</v>
      </c>
      <c r="F139" s="12">
        <v>0.101873879745804</v>
      </c>
      <c r="G139" s="3">
        <v>83</v>
      </c>
      <c r="H139" s="3">
        <v>820</v>
      </c>
      <c r="I139" s="3">
        <v>37</v>
      </c>
      <c r="J139" s="3">
        <v>783</v>
      </c>
      <c r="K139" s="12">
        <v>0.44578313253011997</v>
      </c>
      <c r="L139" s="12">
        <v>4.5121951219512103E-2</v>
      </c>
      <c r="M139" s="12">
        <v>8.1949058693244578E-2</v>
      </c>
    </row>
    <row r="140" spans="1:13" hidden="1">
      <c r="A140" s="3" t="s">
        <v>2</v>
      </c>
      <c r="B140" s="3">
        <v>1</v>
      </c>
      <c r="C140" s="3" t="s">
        <v>19</v>
      </c>
      <c r="D140" s="3" t="s">
        <v>13</v>
      </c>
      <c r="E140" s="10">
        <v>0.64418554125251204</v>
      </c>
      <c r="F140" s="12">
        <v>0.104589647493346</v>
      </c>
      <c r="G140" s="3">
        <v>83</v>
      </c>
      <c r="H140" s="3">
        <v>4002</v>
      </c>
      <c r="I140" s="3">
        <v>83</v>
      </c>
      <c r="J140" s="3">
        <v>3919</v>
      </c>
      <c r="K140" s="12">
        <v>1</v>
      </c>
      <c r="L140" s="12">
        <v>2.0739630184907501E-2</v>
      </c>
      <c r="M140" s="12">
        <v>4.0636474908200652E-2</v>
      </c>
    </row>
    <row r="141" spans="1:13" hidden="1">
      <c r="A141" s="3" t="s">
        <v>2</v>
      </c>
      <c r="B141" s="3">
        <v>1</v>
      </c>
      <c r="C141" s="3" t="s">
        <v>20</v>
      </c>
      <c r="D141" s="3" t="s">
        <v>33</v>
      </c>
      <c r="E141" s="10">
        <v>0.63458801803269704</v>
      </c>
      <c r="F141" s="12">
        <v>9.4400086904567901E-2</v>
      </c>
      <c r="G141" s="3">
        <v>83</v>
      </c>
      <c r="H141" s="3">
        <v>3731</v>
      </c>
      <c r="I141" s="3">
        <v>79</v>
      </c>
      <c r="J141" s="3">
        <v>3652</v>
      </c>
      <c r="K141" s="12">
        <v>0.95180722891566205</v>
      </c>
      <c r="L141" s="12">
        <v>2.11739480032162E-2</v>
      </c>
      <c r="M141" s="12">
        <v>4.1426324069218486E-2</v>
      </c>
    </row>
    <row r="142" spans="1:13" hidden="1">
      <c r="A142" s="3" t="s">
        <v>2</v>
      </c>
      <c r="B142" s="3">
        <v>5</v>
      </c>
      <c r="C142" s="3" t="s">
        <v>12</v>
      </c>
      <c r="D142" s="3" t="s">
        <v>33</v>
      </c>
      <c r="E142" s="10">
        <v>0.62495308037535602</v>
      </c>
      <c r="F142" s="12">
        <v>9.5520195838433297E-2</v>
      </c>
      <c r="G142" s="3">
        <v>83</v>
      </c>
      <c r="H142" s="3">
        <v>286</v>
      </c>
      <c r="I142" s="3">
        <v>10</v>
      </c>
      <c r="J142" s="3">
        <v>276</v>
      </c>
      <c r="K142" s="12">
        <v>0.120481927710843</v>
      </c>
      <c r="L142" s="12">
        <v>3.4965034965034898E-2</v>
      </c>
      <c r="M142" s="12">
        <v>5.4200542005419933E-2</v>
      </c>
    </row>
    <row r="143" spans="1:13" hidden="1">
      <c r="A143" s="3" t="s">
        <v>2</v>
      </c>
      <c r="B143" s="3">
        <v>5</v>
      </c>
      <c r="C143" s="3" t="s">
        <v>14</v>
      </c>
      <c r="D143" s="3" t="s">
        <v>15</v>
      </c>
      <c r="E143" s="10">
        <v>0.50976200190398402</v>
      </c>
      <c r="F143" s="12">
        <v>7.0142798857609101E-2</v>
      </c>
      <c r="G143" s="3">
        <v>83</v>
      </c>
      <c r="H143" s="3">
        <v>3509</v>
      </c>
      <c r="I143" s="3">
        <v>70</v>
      </c>
      <c r="J143" s="3">
        <v>3439</v>
      </c>
      <c r="K143" s="12">
        <v>0.843373493975903</v>
      </c>
      <c r="L143" s="12">
        <v>1.99487033342832E-2</v>
      </c>
      <c r="M143" s="12">
        <v>3.8975501113585609E-2</v>
      </c>
    </row>
    <row r="144" spans="1:13" hidden="1">
      <c r="A144" s="3" t="s">
        <v>2</v>
      </c>
      <c r="B144" s="3">
        <v>5</v>
      </c>
      <c r="C144" s="3" t="s">
        <v>14</v>
      </c>
      <c r="D144" s="3" t="s">
        <v>16</v>
      </c>
      <c r="E144" s="10">
        <v>0.52945464436284495</v>
      </c>
      <c r="F144" s="12">
        <v>6.7199782401740696E-2</v>
      </c>
      <c r="G144" s="3">
        <v>83</v>
      </c>
      <c r="H144" s="3">
        <v>1095</v>
      </c>
      <c r="I144" s="3">
        <v>21</v>
      </c>
      <c r="J144" s="3">
        <v>1074</v>
      </c>
      <c r="K144" s="12">
        <v>0.25301204819277101</v>
      </c>
      <c r="L144" s="12">
        <v>1.9178082191780799E-2</v>
      </c>
      <c r="M144" s="12">
        <v>3.5653650254668885E-2</v>
      </c>
    </row>
    <row r="145" spans="1:13" hidden="1">
      <c r="A145" s="3" t="s">
        <v>2</v>
      </c>
      <c r="B145" s="3">
        <v>5</v>
      </c>
      <c r="C145" s="3" t="s">
        <v>14</v>
      </c>
      <c r="D145" s="3" t="s">
        <v>17</v>
      </c>
      <c r="E145" s="10">
        <v>0.51631714946280405</v>
      </c>
      <c r="F145" s="12">
        <v>6.1656466748265998E-2</v>
      </c>
      <c r="G145" s="3">
        <v>83</v>
      </c>
      <c r="H145" s="3">
        <v>976</v>
      </c>
      <c r="I145" s="3">
        <v>20</v>
      </c>
      <c r="J145" s="3">
        <v>956</v>
      </c>
      <c r="K145" s="12">
        <v>0.240963855421686</v>
      </c>
      <c r="L145" s="12">
        <v>2.0491803278688499E-2</v>
      </c>
      <c r="M145" s="12">
        <v>3.7771482530689272E-2</v>
      </c>
    </row>
    <row r="146" spans="1:13" hidden="1">
      <c r="A146" s="3" t="s">
        <v>2</v>
      </c>
      <c r="B146" s="3">
        <v>5</v>
      </c>
      <c r="C146" s="3" t="s">
        <v>14</v>
      </c>
      <c r="D146" s="3" t="s">
        <v>13</v>
      </c>
      <c r="E146" s="10">
        <v>0.58700394396844802</v>
      </c>
      <c r="F146" s="12">
        <v>9.2947096423228598E-2</v>
      </c>
      <c r="G146" s="3">
        <v>83</v>
      </c>
      <c r="H146" s="3">
        <v>3976</v>
      </c>
      <c r="I146" s="3">
        <v>80</v>
      </c>
      <c r="J146" s="3">
        <v>3896</v>
      </c>
      <c r="K146" s="12">
        <v>0.96385542168674698</v>
      </c>
      <c r="L146" s="12">
        <v>2.01207243460764E-2</v>
      </c>
      <c r="M146" s="12">
        <v>3.9418576003941747E-2</v>
      </c>
    </row>
    <row r="147" spans="1:13">
      <c r="A147" s="9" t="s">
        <v>2</v>
      </c>
      <c r="B147" s="9">
        <v>5</v>
      </c>
      <c r="C147" s="9" t="s">
        <v>29</v>
      </c>
      <c r="D147" s="9" t="s">
        <v>33</v>
      </c>
      <c r="E147" s="11">
        <v>0.62797769617843002</v>
      </c>
      <c r="F147" s="13">
        <v>9.7875696994424E-2</v>
      </c>
      <c r="G147" s="9">
        <v>83</v>
      </c>
      <c r="H147" s="9">
        <v>353</v>
      </c>
      <c r="I147" s="9">
        <v>24</v>
      </c>
      <c r="J147" s="9">
        <v>329</v>
      </c>
      <c r="K147" s="13">
        <v>0.28915662650602397</v>
      </c>
      <c r="L147" s="13">
        <v>6.79886685552408E-2</v>
      </c>
      <c r="M147" s="13">
        <v>0.11009174311926605</v>
      </c>
    </row>
    <row r="148" spans="1:13" hidden="1">
      <c r="A148" s="3" t="s">
        <v>2</v>
      </c>
      <c r="B148" s="3">
        <v>5</v>
      </c>
      <c r="C148" s="3" t="s">
        <v>18</v>
      </c>
      <c r="D148" s="3" t="s">
        <v>15</v>
      </c>
      <c r="E148" s="10">
        <v>0.61363253093975201</v>
      </c>
      <c r="F148" s="12">
        <v>9.4867401060791501E-2</v>
      </c>
      <c r="G148" s="3">
        <v>83</v>
      </c>
      <c r="H148" s="3">
        <v>1957</v>
      </c>
      <c r="I148" s="3">
        <v>42</v>
      </c>
      <c r="J148" s="3">
        <v>1915</v>
      </c>
      <c r="K148" s="12">
        <v>0.50602409638554202</v>
      </c>
      <c r="L148" s="12">
        <v>2.14614205416453E-2</v>
      </c>
      <c r="M148" s="12">
        <v>4.1176470588235148E-2</v>
      </c>
    </row>
    <row r="149" spans="1:13" hidden="1">
      <c r="A149" s="3" t="s">
        <v>2</v>
      </c>
      <c r="B149" s="3">
        <v>5</v>
      </c>
      <c r="C149" s="3" t="s">
        <v>18</v>
      </c>
      <c r="D149" s="3" t="s">
        <v>16</v>
      </c>
      <c r="E149" s="10">
        <v>0.52924792601659099</v>
      </c>
      <c r="F149" s="12">
        <v>7.5463076295389606E-2</v>
      </c>
      <c r="G149" s="3">
        <v>83</v>
      </c>
      <c r="H149" s="3">
        <v>27</v>
      </c>
      <c r="I149" s="3">
        <v>2</v>
      </c>
      <c r="J149" s="3">
        <v>25</v>
      </c>
      <c r="K149" s="12">
        <v>2.40963855421686E-2</v>
      </c>
      <c r="L149" s="12">
        <v>7.4074074074074001E-2</v>
      </c>
      <c r="M149" s="12">
        <v>3.6363636363636265E-2</v>
      </c>
    </row>
    <row r="150" spans="1:13" hidden="1">
      <c r="A150" s="3" t="s">
        <v>2</v>
      </c>
      <c r="B150" s="3">
        <v>5</v>
      </c>
      <c r="C150" s="3" t="s">
        <v>18</v>
      </c>
      <c r="D150" s="3" t="s">
        <v>17</v>
      </c>
      <c r="E150" s="10">
        <v>0.56041343669250598</v>
      </c>
      <c r="F150" s="12">
        <v>8.2377260981912101E-2</v>
      </c>
      <c r="G150" s="3">
        <v>83</v>
      </c>
      <c r="H150" s="3">
        <v>42</v>
      </c>
      <c r="I150" s="3">
        <v>1</v>
      </c>
      <c r="J150" s="3">
        <v>41</v>
      </c>
      <c r="K150" s="12">
        <v>1.20481927710843E-2</v>
      </c>
      <c r="L150" s="12">
        <v>2.3809523809523801E-2</v>
      </c>
      <c r="M150" s="12">
        <v>1.5999999999999966E-2</v>
      </c>
    </row>
    <row r="151" spans="1:13" hidden="1">
      <c r="A151" s="3" t="s">
        <v>2</v>
      </c>
      <c r="B151" s="3">
        <v>5</v>
      </c>
      <c r="C151" s="3" t="s">
        <v>18</v>
      </c>
      <c r="D151" s="3" t="s">
        <v>13</v>
      </c>
      <c r="E151" s="10">
        <v>0.59749762001903906</v>
      </c>
      <c r="F151" s="12">
        <v>9.2506459948320394E-2</v>
      </c>
      <c r="G151" s="3">
        <v>83</v>
      </c>
      <c r="H151" s="3">
        <v>3001</v>
      </c>
      <c r="I151" s="3">
        <v>58</v>
      </c>
      <c r="J151" s="3">
        <v>2943</v>
      </c>
      <c r="K151" s="12">
        <v>0.69879518072289104</v>
      </c>
      <c r="L151" s="12">
        <v>1.9326891036321198E-2</v>
      </c>
      <c r="M151" s="12">
        <v>3.7613488975356629E-2</v>
      </c>
    </row>
    <row r="152" spans="1:13" hidden="1">
      <c r="A152" s="3" t="s">
        <v>2</v>
      </c>
      <c r="B152" s="3">
        <v>5</v>
      </c>
      <c r="C152" s="3" t="s">
        <v>21</v>
      </c>
      <c r="D152" s="3" t="s">
        <v>15</v>
      </c>
      <c r="E152" s="10">
        <v>0.63365701074391401</v>
      </c>
      <c r="F152" s="12">
        <v>0.101895824833401</v>
      </c>
      <c r="G152" s="3">
        <v>83</v>
      </c>
      <c r="H152" s="3">
        <v>97</v>
      </c>
      <c r="I152" s="3">
        <v>15</v>
      </c>
      <c r="J152" s="3">
        <v>82</v>
      </c>
      <c r="K152" s="12">
        <v>0.180722891566265</v>
      </c>
      <c r="L152" s="12">
        <v>0.15463917525773099</v>
      </c>
      <c r="M152" s="12">
        <v>0.16666666666666607</v>
      </c>
    </row>
    <row r="153" spans="1:13" hidden="1">
      <c r="A153" s="3" t="s">
        <v>2</v>
      </c>
      <c r="B153" s="3">
        <v>5</v>
      </c>
      <c r="C153" s="3" t="s">
        <v>21</v>
      </c>
      <c r="D153" s="3" t="s">
        <v>16</v>
      </c>
      <c r="E153" s="10">
        <v>0.54541547667618595</v>
      </c>
      <c r="F153" s="12">
        <v>6.7139942880456896E-2</v>
      </c>
      <c r="G153" s="3">
        <v>83</v>
      </c>
      <c r="H153" s="3">
        <v>47</v>
      </c>
      <c r="I153" s="3">
        <v>8</v>
      </c>
      <c r="J153" s="3">
        <v>39</v>
      </c>
      <c r="K153" s="12">
        <v>9.6385542168674704E-2</v>
      </c>
      <c r="L153" s="12">
        <v>0.170212765957446</v>
      </c>
      <c r="M153" s="12">
        <v>0.12307692307692286</v>
      </c>
    </row>
    <row r="154" spans="1:13" hidden="1">
      <c r="A154" s="3" t="s">
        <v>2</v>
      </c>
      <c r="B154" s="3">
        <v>5</v>
      </c>
      <c r="C154" s="3" t="s">
        <v>21</v>
      </c>
      <c r="D154" s="3" t="s">
        <v>17</v>
      </c>
      <c r="E154" s="10">
        <v>0.50935400516795803</v>
      </c>
      <c r="F154" s="12">
        <v>6.99360805113559E-2</v>
      </c>
      <c r="G154" s="3">
        <v>83</v>
      </c>
      <c r="H154" s="3">
        <v>60</v>
      </c>
      <c r="I154" s="3">
        <v>5</v>
      </c>
      <c r="J154" s="3">
        <v>55</v>
      </c>
      <c r="K154" s="12">
        <v>6.0240963855421603E-2</v>
      </c>
      <c r="L154" s="12">
        <v>8.3333333333333301E-2</v>
      </c>
      <c r="M154" s="12">
        <v>6.9930069930069852E-2</v>
      </c>
    </row>
    <row r="155" spans="1:13" hidden="1">
      <c r="A155" s="3" t="s">
        <v>2</v>
      </c>
      <c r="B155" s="3">
        <v>5</v>
      </c>
      <c r="C155" s="3" t="s">
        <v>21</v>
      </c>
      <c r="D155" s="3" t="s">
        <v>13</v>
      </c>
      <c r="E155" s="10">
        <v>0.58215694274445795</v>
      </c>
      <c r="F155" s="12">
        <v>8.6886984904120695E-2</v>
      </c>
      <c r="G155" s="3">
        <v>83</v>
      </c>
      <c r="H155" s="3">
        <v>925</v>
      </c>
      <c r="I155" s="3">
        <v>40</v>
      </c>
      <c r="J155" s="3">
        <v>885</v>
      </c>
      <c r="K155" s="12">
        <v>0.48192771084337299</v>
      </c>
      <c r="L155" s="12">
        <v>4.3243243243243197E-2</v>
      </c>
      <c r="M155" s="12">
        <v>7.9365079365079277E-2</v>
      </c>
    </row>
    <row r="156" spans="1:13" hidden="1">
      <c r="A156" s="3" t="s">
        <v>2</v>
      </c>
      <c r="B156" s="3">
        <v>5</v>
      </c>
      <c r="C156" s="3" t="s">
        <v>19</v>
      </c>
      <c r="D156" s="3" t="s">
        <v>15</v>
      </c>
      <c r="E156" s="10">
        <v>0.62984360125118999</v>
      </c>
      <c r="F156" s="12">
        <v>9.8153134774921796E-2</v>
      </c>
      <c r="G156" s="3">
        <v>83</v>
      </c>
      <c r="H156" s="3">
        <v>977</v>
      </c>
      <c r="I156" s="3">
        <v>42</v>
      </c>
      <c r="J156" s="3">
        <v>935</v>
      </c>
      <c r="K156" s="12">
        <v>0.50602409638554202</v>
      </c>
      <c r="L156" s="12">
        <v>4.2988741044012201E-2</v>
      </c>
      <c r="M156" s="12">
        <v>7.9245283018867782E-2</v>
      </c>
    </row>
    <row r="157" spans="1:13" hidden="1">
      <c r="A157" s="3" t="s">
        <v>2</v>
      </c>
      <c r="B157" s="3">
        <v>5</v>
      </c>
      <c r="C157" s="3" t="s">
        <v>19</v>
      </c>
      <c r="D157" s="3" t="s">
        <v>16</v>
      </c>
      <c r="E157" s="10">
        <v>0.56043519651842699</v>
      </c>
      <c r="F157" s="12">
        <v>8.0054399564803397E-2</v>
      </c>
      <c r="G157" s="3">
        <v>83</v>
      </c>
      <c r="H157" s="3">
        <v>560</v>
      </c>
      <c r="I157" s="3">
        <v>23</v>
      </c>
      <c r="J157" s="3">
        <v>537</v>
      </c>
      <c r="K157" s="12">
        <v>0.27710843373493899</v>
      </c>
      <c r="L157" s="12">
        <v>4.1071428571428502E-2</v>
      </c>
      <c r="M157" s="12">
        <v>7.153965785381014E-2</v>
      </c>
    </row>
    <row r="158" spans="1:13" hidden="1">
      <c r="A158" s="3" t="s">
        <v>2</v>
      </c>
      <c r="B158" s="3">
        <v>5</v>
      </c>
      <c r="C158" s="3" t="s">
        <v>19</v>
      </c>
      <c r="D158" s="3" t="s">
        <v>17</v>
      </c>
      <c r="E158" s="10">
        <v>0.56217054263565802</v>
      </c>
      <c r="F158" s="12">
        <v>8.0141438868488998E-2</v>
      </c>
      <c r="G158" s="3">
        <v>83</v>
      </c>
      <c r="H158" s="3">
        <v>527</v>
      </c>
      <c r="I158" s="3">
        <v>25</v>
      </c>
      <c r="J158" s="3">
        <v>502</v>
      </c>
      <c r="K158" s="12">
        <v>0.30120481927710802</v>
      </c>
      <c r="L158" s="12">
        <v>4.74383301707779E-2</v>
      </c>
      <c r="M158" s="12">
        <v>8.1967213114753953E-2</v>
      </c>
    </row>
    <row r="159" spans="1:13" hidden="1">
      <c r="A159" s="3" t="s">
        <v>2</v>
      </c>
      <c r="B159" s="3">
        <v>5</v>
      </c>
      <c r="C159" s="3" t="s">
        <v>19</v>
      </c>
      <c r="D159" s="3" t="s">
        <v>13</v>
      </c>
      <c r="E159" s="10">
        <v>0.61205494356045098</v>
      </c>
      <c r="F159" s="12">
        <v>9.7625458996328005E-2</v>
      </c>
      <c r="G159" s="3">
        <v>83</v>
      </c>
      <c r="H159" s="3">
        <v>3955</v>
      </c>
      <c r="I159" s="3">
        <v>81</v>
      </c>
      <c r="J159" s="3">
        <v>3874</v>
      </c>
      <c r="K159" s="12">
        <v>0.97590361445783103</v>
      </c>
      <c r="L159" s="12">
        <v>2.0480404551200999E-2</v>
      </c>
      <c r="M159" s="12">
        <v>4.0118870728083185E-2</v>
      </c>
    </row>
    <row r="160" spans="1:13" hidden="1">
      <c r="A160" s="3" t="s">
        <v>2</v>
      </c>
      <c r="B160" s="3">
        <v>5</v>
      </c>
      <c r="C160" s="3" t="s">
        <v>20</v>
      </c>
      <c r="D160" s="3" t="s">
        <v>33</v>
      </c>
      <c r="E160" s="10">
        <v>0.65436148510811898</v>
      </c>
      <c r="F160" s="12">
        <v>9.8463212294301605E-2</v>
      </c>
      <c r="G160" s="3">
        <v>83</v>
      </c>
      <c r="H160" s="3">
        <v>3501</v>
      </c>
      <c r="I160" s="3">
        <v>77</v>
      </c>
      <c r="J160" s="3">
        <v>3424</v>
      </c>
      <c r="K160" s="12">
        <v>0.92771084337349397</v>
      </c>
      <c r="L160" s="12">
        <v>2.1993716081119601E-2</v>
      </c>
      <c r="M160" s="12">
        <v>4.2968749999999847E-2</v>
      </c>
    </row>
    <row r="161" spans="1:13" hidden="1">
      <c r="A161" s="3" t="s">
        <v>2</v>
      </c>
      <c r="B161" s="3">
        <v>10</v>
      </c>
      <c r="C161" s="3" t="s">
        <v>12</v>
      </c>
      <c r="D161" s="3" t="s">
        <v>33</v>
      </c>
      <c r="E161" s="10">
        <v>0.52873857811455305</v>
      </c>
      <c r="F161" s="12">
        <v>7.2375752172943994E-2</v>
      </c>
      <c r="G161" s="3">
        <v>83</v>
      </c>
      <c r="H161" s="3">
        <v>0</v>
      </c>
      <c r="I161" s="3">
        <v>0</v>
      </c>
      <c r="J161" s="3">
        <v>0</v>
      </c>
      <c r="K161" s="12">
        <v>0</v>
      </c>
      <c r="L161" s="12" t="s">
        <v>35</v>
      </c>
      <c r="M161" s="12" t="s">
        <v>35</v>
      </c>
    </row>
    <row r="162" spans="1:13" hidden="1">
      <c r="A162" s="3" t="s">
        <v>2</v>
      </c>
      <c r="B162" s="3">
        <v>10</v>
      </c>
      <c r="C162" s="3" t="s">
        <v>14</v>
      </c>
      <c r="D162" s="3" t="s">
        <v>15</v>
      </c>
      <c r="E162" s="10">
        <v>0.56680410073545795</v>
      </c>
      <c r="F162" s="12">
        <v>8.0120347671049696E-2</v>
      </c>
      <c r="G162" s="3">
        <v>83</v>
      </c>
      <c r="H162" s="3">
        <v>1231</v>
      </c>
      <c r="I162" s="3">
        <v>26</v>
      </c>
      <c r="J162" s="3">
        <v>1205</v>
      </c>
      <c r="K162" s="12">
        <v>0.313253012048192</v>
      </c>
      <c r="L162" s="12">
        <v>2.11210398050365E-2</v>
      </c>
      <c r="M162" s="12">
        <v>3.9573820395738105E-2</v>
      </c>
    </row>
    <row r="163" spans="1:13" hidden="1">
      <c r="A163" s="3" t="s">
        <v>2</v>
      </c>
      <c r="B163" s="3">
        <v>10</v>
      </c>
      <c r="C163" s="3" t="s">
        <v>14</v>
      </c>
      <c r="D163" s="3" t="s">
        <v>16</v>
      </c>
      <c r="E163" s="10">
        <v>0.50741586806329397</v>
      </c>
      <c r="F163" s="12">
        <v>7.0698685090260699E-2</v>
      </c>
      <c r="G163" s="3">
        <v>83</v>
      </c>
      <c r="H163" s="3">
        <v>1072</v>
      </c>
      <c r="I163" s="3">
        <v>17</v>
      </c>
      <c r="J163" s="3">
        <v>1055</v>
      </c>
      <c r="K163" s="12">
        <v>0.20481927710843301</v>
      </c>
      <c r="L163" s="12">
        <v>1.5858208955223801E-2</v>
      </c>
      <c r="M163" s="12">
        <v>2.9437229437229293E-2</v>
      </c>
    </row>
    <row r="164" spans="1:13" hidden="1">
      <c r="A164" s="3" t="s">
        <v>2</v>
      </c>
      <c r="B164" s="3">
        <v>10</v>
      </c>
      <c r="C164" s="3" t="s">
        <v>14</v>
      </c>
      <c r="D164" s="3" t="s">
        <v>17</v>
      </c>
      <c r="E164" s="10">
        <v>0.60524849565411099</v>
      </c>
      <c r="F164" s="12">
        <v>9.5041230220637402E-2</v>
      </c>
      <c r="G164" s="3">
        <v>83</v>
      </c>
      <c r="H164" s="3">
        <v>977</v>
      </c>
      <c r="I164" s="3">
        <v>29</v>
      </c>
      <c r="J164" s="3">
        <v>948</v>
      </c>
      <c r="K164" s="12">
        <v>0.34939759036144502</v>
      </c>
      <c r="L164" s="12">
        <v>2.9682702149436999E-2</v>
      </c>
      <c r="M164" s="12">
        <v>5.4716981132075369E-2</v>
      </c>
    </row>
    <row r="165" spans="1:13" hidden="1">
      <c r="A165" s="3" t="s">
        <v>2</v>
      </c>
      <c r="B165" s="3">
        <v>10</v>
      </c>
      <c r="C165" s="3" t="s">
        <v>14</v>
      </c>
      <c r="D165" s="3" t="s">
        <v>13</v>
      </c>
      <c r="E165" s="10">
        <v>0.61764542010251799</v>
      </c>
      <c r="F165" s="12">
        <v>9.5520392244261204E-2</v>
      </c>
      <c r="G165" s="3">
        <v>83</v>
      </c>
      <c r="H165" s="3">
        <v>2891</v>
      </c>
      <c r="I165" s="3">
        <v>63</v>
      </c>
      <c r="J165" s="3">
        <v>2828</v>
      </c>
      <c r="K165" s="12">
        <v>0.75903614457831303</v>
      </c>
      <c r="L165" s="12">
        <v>2.17917675544794E-2</v>
      </c>
      <c r="M165" s="12">
        <v>4.2367182246133117E-2</v>
      </c>
    </row>
    <row r="166" spans="1:13">
      <c r="A166" s="9" t="s">
        <v>2</v>
      </c>
      <c r="B166" s="9">
        <v>10</v>
      </c>
      <c r="C166" s="9" t="s">
        <v>29</v>
      </c>
      <c r="D166" s="9" t="s">
        <v>33</v>
      </c>
      <c r="E166" s="11">
        <v>0.59526966792957403</v>
      </c>
      <c r="F166" s="13">
        <v>7.9786048584800498E-2</v>
      </c>
      <c r="G166" s="9">
        <v>83</v>
      </c>
      <c r="H166" s="9">
        <v>15</v>
      </c>
      <c r="I166" s="9">
        <v>6</v>
      </c>
      <c r="J166" s="9">
        <v>9</v>
      </c>
      <c r="K166" s="13">
        <v>7.2289156626505993E-2</v>
      </c>
      <c r="L166" s="13">
        <v>0.4</v>
      </c>
      <c r="M166" s="13">
        <v>0.1224489795918367</v>
      </c>
    </row>
    <row r="167" spans="1:13" hidden="1">
      <c r="A167" s="3" t="s">
        <v>2</v>
      </c>
      <c r="B167" s="3">
        <v>10</v>
      </c>
      <c r="C167" s="3" t="s">
        <v>18</v>
      </c>
      <c r="D167" s="3" t="s">
        <v>15</v>
      </c>
      <c r="E167" s="10">
        <v>0.477172944060619</v>
      </c>
      <c r="F167" s="12">
        <v>5.1877646534432803E-2</v>
      </c>
      <c r="G167" s="3">
        <v>83</v>
      </c>
      <c r="H167" s="3">
        <v>49</v>
      </c>
      <c r="I167" s="3">
        <v>0</v>
      </c>
      <c r="J167" s="3">
        <v>49</v>
      </c>
      <c r="K167" s="12">
        <v>0</v>
      </c>
      <c r="L167" s="12">
        <v>0</v>
      </c>
      <c r="M167" s="12" t="s">
        <v>35</v>
      </c>
    </row>
    <row r="168" spans="1:13" hidden="1">
      <c r="A168" s="3" t="s">
        <v>2</v>
      </c>
      <c r="B168" s="3">
        <v>10</v>
      </c>
      <c r="C168" s="3" t="s">
        <v>18</v>
      </c>
      <c r="D168" s="3" t="s">
        <v>16</v>
      </c>
      <c r="E168" s="10">
        <v>0.51459215511477596</v>
      </c>
      <c r="F168" s="12">
        <v>6.43358591486516E-2</v>
      </c>
      <c r="G168" s="3">
        <v>83</v>
      </c>
      <c r="H168" s="3">
        <v>21</v>
      </c>
      <c r="I168" s="3">
        <v>2</v>
      </c>
      <c r="J168" s="3">
        <v>19</v>
      </c>
      <c r="K168" s="12">
        <v>2.40963855421686E-2</v>
      </c>
      <c r="L168" s="12">
        <v>9.5238095238095205E-2</v>
      </c>
      <c r="M168" s="12">
        <v>3.846153846153836E-2</v>
      </c>
    </row>
    <row r="169" spans="1:13" hidden="1">
      <c r="A169" s="3" t="s">
        <v>2</v>
      </c>
      <c r="B169" s="3">
        <v>10</v>
      </c>
      <c r="C169" s="3" t="s">
        <v>18</v>
      </c>
      <c r="D169" s="3" t="s">
        <v>17</v>
      </c>
      <c r="E169" s="10">
        <v>0.57803655003342902</v>
      </c>
      <c r="F169" s="12">
        <v>8.2521729440606206E-2</v>
      </c>
      <c r="G169" s="3">
        <v>83</v>
      </c>
      <c r="H169" s="3">
        <v>42</v>
      </c>
      <c r="I169" s="3">
        <v>5</v>
      </c>
      <c r="J169" s="3">
        <v>37</v>
      </c>
      <c r="K169" s="12">
        <v>6.0240963855421603E-2</v>
      </c>
      <c r="L169" s="12">
        <v>0.119047619047619</v>
      </c>
      <c r="M169" s="12">
        <v>7.9999999999999905E-2</v>
      </c>
    </row>
    <row r="170" spans="1:13" hidden="1">
      <c r="A170" s="3" t="s">
        <v>2</v>
      </c>
      <c r="B170" s="3">
        <v>10</v>
      </c>
      <c r="C170" s="3" t="s">
        <v>18</v>
      </c>
      <c r="D170" s="3" t="s">
        <v>13</v>
      </c>
      <c r="E170" s="10">
        <v>0.55521506574548696</v>
      </c>
      <c r="F170" s="12">
        <v>6.4547581903276099E-2</v>
      </c>
      <c r="G170" s="3">
        <v>83</v>
      </c>
      <c r="H170" s="3">
        <v>1299</v>
      </c>
      <c r="I170" s="3">
        <v>29</v>
      </c>
      <c r="J170" s="3">
        <v>1270</v>
      </c>
      <c r="K170" s="12">
        <v>0.34939759036144502</v>
      </c>
      <c r="L170" s="12">
        <v>2.23248652809853E-2</v>
      </c>
      <c r="M170" s="12">
        <v>4.1968162083936188E-2</v>
      </c>
    </row>
    <row r="171" spans="1:13" hidden="1">
      <c r="A171" s="3" t="s">
        <v>2</v>
      </c>
      <c r="B171" s="3">
        <v>10</v>
      </c>
      <c r="C171" s="3" t="s">
        <v>21</v>
      </c>
      <c r="D171" s="3" t="s">
        <v>15</v>
      </c>
      <c r="E171" s="10">
        <v>0.46789614441720501</v>
      </c>
      <c r="F171" s="12">
        <v>4.3531312681078599E-2</v>
      </c>
      <c r="G171" s="3">
        <v>83</v>
      </c>
      <c r="H171" s="3">
        <v>40</v>
      </c>
      <c r="I171" s="3">
        <v>5</v>
      </c>
      <c r="J171" s="3">
        <v>35</v>
      </c>
      <c r="K171" s="12">
        <v>6.0240963855421603E-2</v>
      </c>
      <c r="L171" s="12">
        <v>0.125</v>
      </c>
      <c r="M171" s="12">
        <v>8.130081300813001E-2</v>
      </c>
    </row>
    <row r="172" spans="1:13" hidden="1">
      <c r="A172" s="3" t="s">
        <v>2</v>
      </c>
      <c r="B172" s="3">
        <v>10</v>
      </c>
      <c r="C172" s="3" t="s">
        <v>21</v>
      </c>
      <c r="D172" s="3" t="s">
        <v>16</v>
      </c>
      <c r="E172" s="10">
        <v>0.58119567639848402</v>
      </c>
      <c r="F172" s="12">
        <v>8.5051259193224801E-2</v>
      </c>
      <c r="G172" s="3">
        <v>83</v>
      </c>
      <c r="H172" s="3">
        <v>45</v>
      </c>
      <c r="I172" s="3">
        <v>4</v>
      </c>
      <c r="J172" s="3">
        <v>41</v>
      </c>
      <c r="K172" s="12">
        <v>4.8192771084337303E-2</v>
      </c>
      <c r="L172" s="12">
        <v>8.8888888888888795E-2</v>
      </c>
      <c r="M172" s="12">
        <v>6.2499999999999938E-2</v>
      </c>
    </row>
    <row r="173" spans="1:13" hidden="1">
      <c r="A173" s="3" t="s">
        <v>2</v>
      </c>
      <c r="B173" s="3">
        <v>10</v>
      </c>
      <c r="C173" s="3" t="s">
        <v>21</v>
      </c>
      <c r="D173" s="3" t="s">
        <v>17</v>
      </c>
      <c r="E173" s="10">
        <v>0.632794740361043</v>
      </c>
      <c r="F173" s="12">
        <v>9.4082906173389796E-2</v>
      </c>
      <c r="G173" s="3">
        <v>83</v>
      </c>
      <c r="H173" s="3">
        <v>29</v>
      </c>
      <c r="I173" s="3">
        <v>13</v>
      </c>
      <c r="J173" s="3">
        <v>16</v>
      </c>
      <c r="K173" s="12">
        <v>0.156626506024096</v>
      </c>
      <c r="L173" s="12">
        <v>0.44827586206896503</v>
      </c>
      <c r="M173" s="12">
        <v>0.23214285714285671</v>
      </c>
    </row>
    <row r="174" spans="1:13" hidden="1">
      <c r="A174" s="3" t="s">
        <v>2</v>
      </c>
      <c r="B174" s="3">
        <v>10</v>
      </c>
      <c r="C174" s="3" t="s">
        <v>21</v>
      </c>
      <c r="D174" s="3" t="s">
        <v>13</v>
      </c>
      <c r="E174" s="10">
        <v>0.62221417428125703</v>
      </c>
      <c r="F174" s="12">
        <v>8.9029418319589895E-2</v>
      </c>
      <c r="G174" s="3">
        <v>83</v>
      </c>
      <c r="H174" s="3">
        <v>1664</v>
      </c>
      <c r="I174" s="3">
        <v>49</v>
      </c>
      <c r="J174" s="3">
        <v>1615</v>
      </c>
      <c r="K174" s="12">
        <v>0.59036144578313199</v>
      </c>
      <c r="L174" s="12">
        <v>2.9447115384615301E-2</v>
      </c>
      <c r="M174" s="12">
        <v>5.6096164854035332E-2</v>
      </c>
    </row>
    <row r="175" spans="1:13" hidden="1">
      <c r="A175" s="3" t="s">
        <v>2</v>
      </c>
      <c r="B175" s="3">
        <v>10</v>
      </c>
      <c r="C175" s="3" t="s">
        <v>19</v>
      </c>
      <c r="D175" s="3" t="s">
        <v>15</v>
      </c>
      <c r="E175" s="10">
        <v>0.48907956318252699</v>
      </c>
      <c r="F175" s="12">
        <v>5.5131490973924599E-2</v>
      </c>
      <c r="G175" s="3">
        <v>83</v>
      </c>
      <c r="H175" s="3">
        <v>138</v>
      </c>
      <c r="I175" s="3">
        <v>14</v>
      </c>
      <c r="J175" s="3">
        <v>124</v>
      </c>
      <c r="K175" s="12">
        <v>0.16867469879517999</v>
      </c>
      <c r="L175" s="12">
        <v>0.101449275362318</v>
      </c>
      <c r="M175" s="12">
        <v>0.12669683257918465</v>
      </c>
    </row>
    <row r="176" spans="1:13" hidden="1">
      <c r="A176" s="3" t="s">
        <v>2</v>
      </c>
      <c r="B176" s="3">
        <v>10</v>
      </c>
      <c r="C176" s="3" t="s">
        <v>19</v>
      </c>
      <c r="D176" s="3" t="s">
        <v>16</v>
      </c>
      <c r="E176" s="10">
        <v>0.53858368620459096</v>
      </c>
      <c r="F176" s="12">
        <v>6.6252507243146797E-2</v>
      </c>
      <c r="G176" s="3">
        <v>83</v>
      </c>
      <c r="H176" s="3">
        <v>327</v>
      </c>
      <c r="I176" s="3">
        <v>16</v>
      </c>
      <c r="J176" s="3">
        <v>311</v>
      </c>
      <c r="K176" s="12">
        <v>0.19277108433734899</v>
      </c>
      <c r="L176" s="12">
        <v>4.8929663608562601E-2</v>
      </c>
      <c r="M176" s="12">
        <v>7.8048780487804725E-2</v>
      </c>
    </row>
    <row r="177" spans="1:13" hidden="1">
      <c r="A177" s="3" t="s">
        <v>2</v>
      </c>
      <c r="B177" s="3">
        <v>10</v>
      </c>
      <c r="C177" s="3" t="s">
        <v>19</v>
      </c>
      <c r="D177" s="3" t="s">
        <v>17</v>
      </c>
      <c r="E177" s="10">
        <v>0.60280811232449305</v>
      </c>
      <c r="F177" s="12">
        <v>8.8054379318029799E-2</v>
      </c>
      <c r="G177" s="3">
        <v>83</v>
      </c>
      <c r="H177" s="3">
        <v>248</v>
      </c>
      <c r="I177" s="3">
        <v>21</v>
      </c>
      <c r="J177" s="3">
        <v>227</v>
      </c>
      <c r="K177" s="12">
        <v>0.25301204819277101</v>
      </c>
      <c r="L177" s="12">
        <v>8.4677419354838704E-2</v>
      </c>
      <c r="M177" s="12">
        <v>0.12688821752265861</v>
      </c>
    </row>
    <row r="178" spans="1:13" hidden="1">
      <c r="A178" s="3" t="s">
        <v>2</v>
      </c>
      <c r="B178" s="3">
        <v>10</v>
      </c>
      <c r="C178" s="3" t="s">
        <v>19</v>
      </c>
      <c r="D178" s="3" t="s">
        <v>13</v>
      </c>
      <c r="E178" s="10">
        <v>0.58772565188321801</v>
      </c>
      <c r="F178" s="12">
        <v>8.5357700022286598E-2</v>
      </c>
      <c r="G178" s="3">
        <v>83</v>
      </c>
      <c r="H178" s="3">
        <v>3275</v>
      </c>
      <c r="I178" s="3">
        <v>72</v>
      </c>
      <c r="J178" s="3">
        <v>3203</v>
      </c>
      <c r="K178" s="12">
        <v>0.86746987951807197</v>
      </c>
      <c r="L178" s="12">
        <v>2.1984732824427401E-2</v>
      </c>
      <c r="M178" s="12">
        <v>4.2882668254913485E-2</v>
      </c>
    </row>
    <row r="179" spans="1:13" hidden="1">
      <c r="A179" s="3" t="s">
        <v>2</v>
      </c>
      <c r="B179" s="3">
        <v>10</v>
      </c>
      <c r="C179" s="3" t="s">
        <v>20</v>
      </c>
      <c r="D179" s="3" t="s">
        <v>33</v>
      </c>
      <c r="E179" s="10">
        <v>0.541029641185647</v>
      </c>
      <c r="F179" s="12">
        <v>7.2620904836193406E-2</v>
      </c>
      <c r="G179" s="3">
        <v>83</v>
      </c>
      <c r="H179" s="3">
        <v>58</v>
      </c>
      <c r="I179" s="3">
        <v>0</v>
      </c>
      <c r="J179" s="3">
        <v>58</v>
      </c>
      <c r="K179" s="12">
        <v>0</v>
      </c>
      <c r="L179" s="12">
        <v>0</v>
      </c>
      <c r="M179" s="12" t="s">
        <v>35</v>
      </c>
    </row>
    <row r="180" spans="1:13" hidden="1">
      <c r="A180" s="3" t="s">
        <v>3</v>
      </c>
      <c r="B180" s="3">
        <v>1</v>
      </c>
      <c r="C180" s="3" t="s">
        <v>12</v>
      </c>
      <c r="D180" s="3" t="s">
        <v>33</v>
      </c>
      <c r="E180" s="10">
        <v>0.78152447117964297</v>
      </c>
      <c r="F180" s="12">
        <v>0.14378641964848801</v>
      </c>
      <c r="G180" s="3">
        <v>75</v>
      </c>
      <c r="H180" s="3">
        <v>328</v>
      </c>
      <c r="I180" s="3">
        <v>23</v>
      </c>
      <c r="J180" s="3">
        <v>305</v>
      </c>
      <c r="K180" s="12">
        <v>0.30666666666666598</v>
      </c>
      <c r="L180" s="12">
        <v>7.0121951219512202E-2</v>
      </c>
      <c r="M180" s="12">
        <v>0.11414392059553347</v>
      </c>
    </row>
    <row r="181" spans="1:13" hidden="1">
      <c r="A181" s="3" t="s">
        <v>3</v>
      </c>
      <c r="B181" s="3">
        <v>1</v>
      </c>
      <c r="C181" s="3" t="s">
        <v>14</v>
      </c>
      <c r="D181" s="3" t="s">
        <v>15</v>
      </c>
      <c r="E181" s="10">
        <v>0.91402374160994804</v>
      </c>
      <c r="F181" s="12">
        <v>0.180175473278921</v>
      </c>
      <c r="G181" s="3">
        <v>75</v>
      </c>
      <c r="H181" s="3">
        <v>2025</v>
      </c>
      <c r="I181" s="3">
        <v>41</v>
      </c>
      <c r="J181" s="3">
        <v>1984</v>
      </c>
      <c r="K181" s="12">
        <v>0.54666666666666597</v>
      </c>
      <c r="L181" s="12">
        <v>2.0246913580246901E-2</v>
      </c>
      <c r="M181" s="12">
        <v>3.9047619047619025E-2</v>
      </c>
    </row>
    <row r="182" spans="1:13" hidden="1">
      <c r="A182" s="3" t="s">
        <v>3</v>
      </c>
      <c r="B182" s="3">
        <v>1</v>
      </c>
      <c r="C182" s="3" t="s">
        <v>14</v>
      </c>
      <c r="D182" s="3" t="s">
        <v>16</v>
      </c>
      <c r="E182" s="10">
        <v>0.76893351031281998</v>
      </c>
      <c r="F182" s="12">
        <v>0.14259557363005601</v>
      </c>
      <c r="G182" s="3">
        <v>75</v>
      </c>
      <c r="H182" s="3">
        <v>781</v>
      </c>
      <c r="I182" s="3">
        <v>14</v>
      </c>
      <c r="J182" s="3">
        <v>767</v>
      </c>
      <c r="K182" s="12">
        <v>0.18666666666666601</v>
      </c>
      <c r="L182" s="12">
        <v>1.7925736235595301E-2</v>
      </c>
      <c r="M182" s="12">
        <v>3.271028037383162E-2</v>
      </c>
    </row>
    <row r="183" spans="1:13" hidden="1">
      <c r="A183" s="3" t="s">
        <v>3</v>
      </c>
      <c r="B183" s="3">
        <v>1</v>
      </c>
      <c r="C183" s="3" t="s">
        <v>14</v>
      </c>
      <c r="D183" s="3" t="s">
        <v>17</v>
      </c>
      <c r="E183" s="10">
        <v>0.85856703098082399</v>
      </c>
      <c r="F183" s="12">
        <v>0.16699614975477001</v>
      </c>
      <c r="G183" s="3">
        <v>75</v>
      </c>
      <c r="H183" s="3">
        <v>869</v>
      </c>
      <c r="I183" s="3">
        <v>15</v>
      </c>
      <c r="J183" s="3">
        <v>854</v>
      </c>
      <c r="K183" s="12">
        <v>0.2</v>
      </c>
      <c r="L183" s="12">
        <v>1.7261219792865299E-2</v>
      </c>
      <c r="M183" s="12">
        <v>3.1779661016949047E-2</v>
      </c>
    </row>
    <row r="184" spans="1:13" hidden="1">
      <c r="A184" s="3" t="s">
        <v>3</v>
      </c>
      <c r="B184" s="3">
        <v>1</v>
      </c>
      <c r="C184" s="3" t="s">
        <v>14</v>
      </c>
      <c r="D184" s="3" t="s">
        <v>13</v>
      </c>
      <c r="E184" s="10">
        <v>0.93353855422820897</v>
      </c>
      <c r="F184" s="12">
        <v>0.18244890658683699</v>
      </c>
      <c r="G184" s="3">
        <v>75</v>
      </c>
      <c r="H184" s="3">
        <v>3146</v>
      </c>
      <c r="I184" s="3">
        <v>74</v>
      </c>
      <c r="J184" s="3">
        <v>3072</v>
      </c>
      <c r="K184" s="12">
        <v>0.98666666666666603</v>
      </c>
      <c r="L184" s="12">
        <v>2.35219326128417E-2</v>
      </c>
      <c r="M184" s="12">
        <v>4.5948463210183171E-2</v>
      </c>
    </row>
    <row r="185" spans="1:13">
      <c r="A185" s="9" t="s">
        <v>3</v>
      </c>
      <c r="B185" s="9">
        <v>1</v>
      </c>
      <c r="C185" s="9" t="s">
        <v>29</v>
      </c>
      <c r="D185" s="9" t="s">
        <v>33</v>
      </c>
      <c r="E185" s="11">
        <v>0.89385466971673799</v>
      </c>
      <c r="F185" s="13">
        <v>0.174202415581725</v>
      </c>
      <c r="G185" s="9">
        <v>75</v>
      </c>
      <c r="H185" s="9">
        <v>642</v>
      </c>
      <c r="I185" s="9">
        <v>63</v>
      </c>
      <c r="J185" s="9">
        <v>579</v>
      </c>
      <c r="K185" s="13">
        <v>0.84</v>
      </c>
      <c r="L185" s="13">
        <v>9.8130841121495296E-2</v>
      </c>
      <c r="M185" s="13">
        <v>0.17573221757322172</v>
      </c>
    </row>
    <row r="186" spans="1:13" hidden="1">
      <c r="A186" s="3" t="s">
        <v>3</v>
      </c>
      <c r="B186" s="3">
        <v>1</v>
      </c>
      <c r="C186" s="3" t="s">
        <v>18</v>
      </c>
      <c r="D186" s="3" t="s">
        <v>15</v>
      </c>
      <c r="E186" s="10">
        <v>0.80499778775640796</v>
      </c>
      <c r="F186" s="12">
        <v>0.15195289333220299</v>
      </c>
      <c r="G186" s="3">
        <v>75</v>
      </c>
      <c r="H186" s="3">
        <v>1960</v>
      </c>
      <c r="I186" s="3">
        <v>65</v>
      </c>
      <c r="J186" s="3">
        <v>1895</v>
      </c>
      <c r="K186" s="12">
        <v>0.86666666666666603</v>
      </c>
      <c r="L186" s="12">
        <v>3.3163265306122403E-2</v>
      </c>
      <c r="M186" s="12">
        <v>6.3882063882063786E-2</v>
      </c>
    </row>
    <row r="187" spans="1:13" hidden="1">
      <c r="A187" s="3" t="s">
        <v>3</v>
      </c>
      <c r="B187" s="3">
        <v>1</v>
      </c>
      <c r="C187" s="3" t="s">
        <v>18</v>
      </c>
      <c r="D187" s="3" t="s">
        <v>16</v>
      </c>
      <c r="E187" s="10">
        <v>0.65468760296346495</v>
      </c>
      <c r="F187" s="12">
        <v>0.109590782004575</v>
      </c>
      <c r="G187" s="3">
        <v>75</v>
      </c>
      <c r="H187" s="3">
        <v>103</v>
      </c>
      <c r="I187" s="3">
        <v>13</v>
      </c>
      <c r="J187" s="3">
        <v>90</v>
      </c>
      <c r="K187" s="12">
        <v>0.17333333333333301</v>
      </c>
      <c r="L187" s="12">
        <v>0.12621359223300899</v>
      </c>
      <c r="M187" s="12">
        <v>0.14606741573033649</v>
      </c>
    </row>
    <row r="188" spans="1:13" hidden="1">
      <c r="A188" s="3" t="s">
        <v>3</v>
      </c>
      <c r="B188" s="3">
        <v>1</v>
      </c>
      <c r="C188" s="3" t="s">
        <v>18</v>
      </c>
      <c r="D188" s="3" t="s">
        <v>17</v>
      </c>
      <c r="E188" s="10">
        <v>0.73988251574458397</v>
      </c>
      <c r="F188" s="12">
        <v>0.12770764494902401</v>
      </c>
      <c r="G188" s="3">
        <v>75</v>
      </c>
      <c r="H188" s="3">
        <v>495</v>
      </c>
      <c r="I188" s="3">
        <v>37</v>
      </c>
      <c r="J188" s="3">
        <v>458</v>
      </c>
      <c r="K188" s="12">
        <v>0.49333333333333301</v>
      </c>
      <c r="L188" s="12">
        <v>7.4747474747474701E-2</v>
      </c>
      <c r="M188" s="12">
        <v>0.1298245614035087</v>
      </c>
    </row>
    <row r="189" spans="1:13" hidden="1">
      <c r="A189" s="3" t="s">
        <v>3</v>
      </c>
      <c r="B189" s="3">
        <v>1</v>
      </c>
      <c r="C189" s="3" t="s">
        <v>18</v>
      </c>
      <c r="D189" s="3" t="s">
        <v>13</v>
      </c>
      <c r="E189" s="10">
        <v>0.83071158933227895</v>
      </c>
      <c r="F189" s="12">
        <v>0.15932860760446901</v>
      </c>
      <c r="G189" s="3">
        <v>75</v>
      </c>
      <c r="H189" s="3">
        <v>3063</v>
      </c>
      <c r="I189" s="3">
        <v>72</v>
      </c>
      <c r="J189" s="3">
        <v>2991</v>
      </c>
      <c r="K189" s="12">
        <v>0.96</v>
      </c>
      <c r="L189" s="12">
        <v>2.3506366307541601E-2</v>
      </c>
      <c r="M189" s="12">
        <v>4.5889101338432076E-2</v>
      </c>
    </row>
    <row r="190" spans="1:13" hidden="1">
      <c r="A190" s="3" t="s">
        <v>3</v>
      </c>
      <c r="B190" s="3">
        <v>1</v>
      </c>
      <c r="C190" s="3" t="s">
        <v>21</v>
      </c>
      <c r="D190" s="3" t="s">
        <v>15</v>
      </c>
      <c r="E190" s="10">
        <v>0.883880745949711</v>
      </c>
      <c r="F190" s="12">
        <v>0.175539175539175</v>
      </c>
      <c r="G190" s="3">
        <v>75</v>
      </c>
      <c r="H190" s="3">
        <v>82</v>
      </c>
      <c r="I190" s="3">
        <v>5</v>
      </c>
      <c r="J190" s="3">
        <v>77</v>
      </c>
      <c r="K190" s="12">
        <v>6.6666666666666596E-2</v>
      </c>
      <c r="L190" s="12">
        <v>6.0975609756097497E-2</v>
      </c>
      <c r="M190" s="12">
        <v>6.3694267515923497E-2</v>
      </c>
    </row>
    <row r="191" spans="1:13" hidden="1">
      <c r="A191" s="3" t="s">
        <v>3</v>
      </c>
      <c r="B191" s="3">
        <v>1</v>
      </c>
      <c r="C191" s="3" t="s">
        <v>21</v>
      </c>
      <c r="D191" s="3" t="s">
        <v>16</v>
      </c>
      <c r="E191" s="10">
        <v>0.75627665282837597</v>
      </c>
      <c r="F191" s="12">
        <v>0.12934564658702499</v>
      </c>
      <c r="G191" s="3">
        <v>75</v>
      </c>
      <c r="H191" s="3">
        <v>55</v>
      </c>
      <c r="I191" s="3">
        <v>2</v>
      </c>
      <c r="J191" s="3">
        <v>53</v>
      </c>
      <c r="K191" s="12">
        <v>2.6666666666666599E-2</v>
      </c>
      <c r="L191" s="12">
        <v>3.6363636363636299E-2</v>
      </c>
      <c r="M191" s="12">
        <v>3.0769230769230705E-2</v>
      </c>
    </row>
    <row r="192" spans="1:13" hidden="1">
      <c r="A192" s="3" t="s">
        <v>3</v>
      </c>
      <c r="B192" s="3">
        <v>1</v>
      </c>
      <c r="C192" s="3" t="s">
        <v>21</v>
      </c>
      <c r="D192" s="3" t="s">
        <v>17</v>
      </c>
      <c r="E192" s="10">
        <v>0.850857126719195</v>
      </c>
      <c r="F192" s="12">
        <v>0.16620068344206201</v>
      </c>
      <c r="G192" s="3">
        <v>75</v>
      </c>
      <c r="H192" s="3">
        <v>60</v>
      </c>
      <c r="I192" s="3">
        <v>4</v>
      </c>
      <c r="J192" s="3">
        <v>56</v>
      </c>
      <c r="K192" s="12">
        <v>5.3333333333333302E-2</v>
      </c>
      <c r="L192" s="12">
        <v>6.6666666666666596E-2</v>
      </c>
      <c r="M192" s="12">
        <v>5.9259259259259213E-2</v>
      </c>
    </row>
    <row r="193" spans="1:13" hidden="1">
      <c r="A193" s="3" t="s">
        <v>3</v>
      </c>
      <c r="B193" s="3">
        <v>1</v>
      </c>
      <c r="C193" s="3" t="s">
        <v>21</v>
      </c>
      <c r="D193" s="3" t="s">
        <v>13</v>
      </c>
      <c r="E193" s="10">
        <v>0.926176960659719</v>
      </c>
      <c r="F193" s="12">
        <v>0.18970694832763799</v>
      </c>
      <c r="G193" s="3">
        <v>75</v>
      </c>
      <c r="H193" s="3">
        <v>473</v>
      </c>
      <c r="I193" s="3">
        <v>40</v>
      </c>
      <c r="J193" s="3">
        <v>433</v>
      </c>
      <c r="K193" s="12">
        <v>0.53333333333333299</v>
      </c>
      <c r="L193" s="12">
        <v>8.4566596194503102E-2</v>
      </c>
      <c r="M193" s="12">
        <v>0.14598540145985389</v>
      </c>
    </row>
    <row r="194" spans="1:13" hidden="1">
      <c r="A194" s="3" t="s">
        <v>3</v>
      </c>
      <c r="B194" s="3">
        <v>1</v>
      </c>
      <c r="C194" s="3" t="s">
        <v>19</v>
      </c>
      <c r="D194" s="3" t="s">
        <v>15</v>
      </c>
      <c r="E194" s="10">
        <v>0.90078322836943503</v>
      </c>
      <c r="F194" s="12">
        <v>0.18040140453933501</v>
      </c>
      <c r="G194" s="3">
        <v>75</v>
      </c>
      <c r="H194" s="3">
        <v>1634</v>
      </c>
      <c r="I194" s="3">
        <v>68</v>
      </c>
      <c r="J194" s="3">
        <v>1566</v>
      </c>
      <c r="K194" s="12">
        <v>0.90666666666666595</v>
      </c>
      <c r="L194" s="12">
        <v>4.1615667074663402E-2</v>
      </c>
      <c r="M194" s="12">
        <v>7.957870099473377E-2</v>
      </c>
    </row>
    <row r="195" spans="1:13" hidden="1">
      <c r="A195" s="3" t="s">
        <v>3</v>
      </c>
      <c r="B195" s="3">
        <v>1</v>
      </c>
      <c r="C195" s="3" t="s">
        <v>19</v>
      </c>
      <c r="D195" s="3" t="s">
        <v>16</v>
      </c>
      <c r="E195" s="10">
        <v>0.76807685428375005</v>
      </c>
      <c r="F195" s="12">
        <v>0.134452634452634</v>
      </c>
      <c r="G195" s="3">
        <v>75</v>
      </c>
      <c r="H195" s="3">
        <v>455</v>
      </c>
      <c r="I195" s="3">
        <v>28</v>
      </c>
      <c r="J195" s="3">
        <v>427</v>
      </c>
      <c r="K195" s="12">
        <v>0.37333333333333302</v>
      </c>
      <c r="L195" s="12">
        <v>6.15384615384615E-2</v>
      </c>
      <c r="M195" s="12">
        <v>0.1056603773584905</v>
      </c>
    </row>
    <row r="196" spans="1:13" hidden="1">
      <c r="A196" s="3" t="s">
        <v>3</v>
      </c>
      <c r="B196" s="3">
        <v>1</v>
      </c>
      <c r="C196" s="3" t="s">
        <v>19</v>
      </c>
      <c r="D196" s="3" t="s">
        <v>17</v>
      </c>
      <c r="E196" s="10">
        <v>0.81186515669274195</v>
      </c>
      <c r="F196" s="12">
        <v>0.154678189160947</v>
      </c>
      <c r="G196" s="3">
        <v>75</v>
      </c>
      <c r="H196" s="3">
        <v>1087</v>
      </c>
      <c r="I196" s="3">
        <v>47</v>
      </c>
      <c r="J196" s="3">
        <v>1040</v>
      </c>
      <c r="K196" s="12">
        <v>0.62666666666666604</v>
      </c>
      <c r="L196" s="12">
        <v>4.3238270469181203E-2</v>
      </c>
      <c r="M196" s="12">
        <v>8.0895008605851929E-2</v>
      </c>
    </row>
    <row r="197" spans="1:13" hidden="1">
      <c r="A197" s="3" t="s">
        <v>3</v>
      </c>
      <c r="B197" s="3">
        <v>1</v>
      </c>
      <c r="C197" s="3" t="s">
        <v>19</v>
      </c>
      <c r="D197" s="3" t="s">
        <v>13</v>
      </c>
      <c r="E197" s="10">
        <v>0.92200193924331797</v>
      </c>
      <c r="F197" s="12">
        <v>0.19138260517570799</v>
      </c>
      <c r="G197" s="3">
        <v>75</v>
      </c>
      <c r="H197" s="3">
        <v>3899</v>
      </c>
      <c r="I197" s="3">
        <v>75</v>
      </c>
      <c r="J197" s="3">
        <v>3824</v>
      </c>
      <c r="K197" s="12">
        <v>1</v>
      </c>
      <c r="L197" s="12">
        <v>1.92357014619133E-2</v>
      </c>
      <c r="M197" s="12">
        <v>3.7745344740815277E-2</v>
      </c>
    </row>
    <row r="198" spans="1:13" hidden="1">
      <c r="A198" s="3" t="s">
        <v>3</v>
      </c>
      <c r="B198" s="3">
        <v>1</v>
      </c>
      <c r="C198" s="3" t="s">
        <v>20</v>
      </c>
      <c r="D198" s="3" t="s">
        <v>33</v>
      </c>
      <c r="E198" s="10">
        <v>0.90593257834637098</v>
      </c>
      <c r="F198" s="12">
        <v>0.17952592090523101</v>
      </c>
      <c r="G198" s="3">
        <v>75</v>
      </c>
      <c r="H198" s="3">
        <v>2833</v>
      </c>
      <c r="I198" s="3">
        <v>72</v>
      </c>
      <c r="J198" s="3">
        <v>2761</v>
      </c>
      <c r="K198" s="12">
        <v>0.96</v>
      </c>
      <c r="L198" s="12">
        <v>2.5414754677020798E-2</v>
      </c>
      <c r="M198" s="12">
        <v>4.9518569463548781E-2</v>
      </c>
    </row>
    <row r="199" spans="1:13" hidden="1">
      <c r="A199" s="3" t="s">
        <v>3</v>
      </c>
      <c r="B199" s="3">
        <v>5</v>
      </c>
      <c r="C199" s="3" t="s">
        <v>12</v>
      </c>
      <c r="D199" s="3" t="s">
        <v>33</v>
      </c>
      <c r="E199" s="10">
        <v>0.80916463449214504</v>
      </c>
      <c r="F199" s="12">
        <v>0.15854742055615401</v>
      </c>
      <c r="G199" s="3">
        <v>75</v>
      </c>
      <c r="H199" s="3">
        <v>375</v>
      </c>
      <c r="I199" s="3">
        <v>28</v>
      </c>
      <c r="J199" s="3">
        <v>347</v>
      </c>
      <c r="K199" s="12">
        <v>0.37333333333333302</v>
      </c>
      <c r="L199" s="12">
        <v>7.4666666666666603E-2</v>
      </c>
      <c r="M199" s="12">
        <v>0.12444444444444433</v>
      </c>
    </row>
    <row r="200" spans="1:13" hidden="1">
      <c r="A200" s="3" t="s">
        <v>3</v>
      </c>
      <c r="B200" s="3">
        <v>5</v>
      </c>
      <c r="C200" s="3" t="s">
        <v>14</v>
      </c>
      <c r="D200" s="3" t="s">
        <v>15</v>
      </c>
      <c r="E200" s="10">
        <v>0.94667668575965502</v>
      </c>
      <c r="F200" s="12">
        <v>0.19055180627233001</v>
      </c>
      <c r="G200" s="3">
        <v>75</v>
      </c>
      <c r="H200" s="3">
        <v>1926</v>
      </c>
      <c r="I200" s="3">
        <v>42</v>
      </c>
      <c r="J200" s="3">
        <v>1884</v>
      </c>
      <c r="K200" s="12">
        <v>0.56000000000000005</v>
      </c>
      <c r="L200" s="12">
        <v>2.1806853582554499E-2</v>
      </c>
      <c r="M200" s="12">
        <v>4.197901049475259E-2</v>
      </c>
    </row>
    <row r="201" spans="1:13" hidden="1">
      <c r="A201" s="3" t="s">
        <v>3</v>
      </c>
      <c r="B201" s="3">
        <v>5</v>
      </c>
      <c r="C201" s="3" t="s">
        <v>14</v>
      </c>
      <c r="D201" s="3" t="s">
        <v>16</v>
      </c>
      <c r="E201" s="10">
        <v>0.82602223104406503</v>
      </c>
      <c r="F201" s="12">
        <v>0.158986937371216</v>
      </c>
      <c r="G201" s="3">
        <v>75</v>
      </c>
      <c r="H201" s="3">
        <v>838</v>
      </c>
      <c r="I201" s="3">
        <v>21</v>
      </c>
      <c r="J201" s="3">
        <v>817</v>
      </c>
      <c r="K201" s="12">
        <v>0.28000000000000003</v>
      </c>
      <c r="L201" s="12">
        <v>2.5059665871121701E-2</v>
      </c>
      <c r="M201" s="12">
        <v>4.6002190580503803E-2</v>
      </c>
    </row>
    <row r="202" spans="1:13" hidden="1">
      <c r="A202" s="3" t="s">
        <v>3</v>
      </c>
      <c r="B202" s="3">
        <v>5</v>
      </c>
      <c r="C202" s="3" t="s">
        <v>14</v>
      </c>
      <c r="D202" s="3" t="s">
        <v>17</v>
      </c>
      <c r="E202" s="10">
        <v>0.92054670220609003</v>
      </c>
      <c r="F202" s="12">
        <v>0.183855082326698</v>
      </c>
      <c r="G202" s="3">
        <v>75</v>
      </c>
      <c r="H202" s="3">
        <v>1095</v>
      </c>
      <c r="I202" s="3">
        <v>23</v>
      </c>
      <c r="J202" s="3">
        <v>1072</v>
      </c>
      <c r="K202" s="12">
        <v>0.30666666666666598</v>
      </c>
      <c r="L202" s="12">
        <v>2.1004566210045601E-2</v>
      </c>
      <c r="M202" s="12">
        <v>3.9316239316239204E-2</v>
      </c>
    </row>
    <row r="203" spans="1:13" hidden="1">
      <c r="A203" s="3" t="s">
        <v>3</v>
      </c>
      <c r="B203" s="3">
        <v>5</v>
      </c>
      <c r="C203" s="3" t="s">
        <v>14</v>
      </c>
      <c r="D203" s="3" t="s">
        <v>13</v>
      </c>
      <c r="E203" s="10">
        <v>0.94484772869052303</v>
      </c>
      <c r="F203" s="12">
        <v>0.19055180627233001</v>
      </c>
      <c r="G203" s="3">
        <v>75</v>
      </c>
      <c r="H203" s="3">
        <v>3282</v>
      </c>
      <c r="I203" s="3">
        <v>75</v>
      </c>
      <c r="J203" s="3">
        <v>3207</v>
      </c>
      <c r="K203" s="12">
        <v>1</v>
      </c>
      <c r="L203" s="12">
        <v>2.2851919561243099E-2</v>
      </c>
      <c r="M203" s="12">
        <v>4.4682752457551295E-2</v>
      </c>
    </row>
    <row r="204" spans="1:13">
      <c r="A204" s="9" t="s">
        <v>3</v>
      </c>
      <c r="B204" s="9">
        <v>5</v>
      </c>
      <c r="C204" s="9" t="s">
        <v>29</v>
      </c>
      <c r="D204" s="9" t="s">
        <v>33</v>
      </c>
      <c r="E204" s="11">
        <v>0.92065067392578304</v>
      </c>
      <c r="F204" s="13">
        <v>0.18997523582676401</v>
      </c>
      <c r="G204" s="9">
        <v>75</v>
      </c>
      <c r="H204" s="9">
        <v>539</v>
      </c>
      <c r="I204" s="9">
        <v>64</v>
      </c>
      <c r="J204" s="9">
        <v>475</v>
      </c>
      <c r="K204" s="13">
        <v>0.85333333333333306</v>
      </c>
      <c r="L204" s="13">
        <v>0.11873840445269</v>
      </c>
      <c r="M204" s="13">
        <v>0.20846905537459257</v>
      </c>
    </row>
    <row r="205" spans="1:13" s="2" customFormat="1" hidden="1">
      <c r="A205" s="3" t="s">
        <v>3</v>
      </c>
      <c r="B205" s="3">
        <v>5</v>
      </c>
      <c r="C205" s="3" t="s">
        <v>18</v>
      </c>
      <c r="D205" s="3" t="s">
        <v>15</v>
      </c>
      <c r="E205" s="10">
        <v>0.81554944327870005</v>
      </c>
      <c r="F205" s="12">
        <v>0.15764475698973501</v>
      </c>
      <c r="G205" s="3">
        <v>75</v>
      </c>
      <c r="H205" s="3">
        <v>1563</v>
      </c>
      <c r="I205" s="3">
        <v>59</v>
      </c>
      <c r="J205" s="3">
        <v>1504</v>
      </c>
      <c r="K205" s="12">
        <v>0.78666666666666596</v>
      </c>
      <c r="L205" s="12">
        <v>3.7747920665387E-2</v>
      </c>
      <c r="M205" s="12">
        <v>7.2039072039071894E-2</v>
      </c>
    </row>
    <row r="206" spans="1:13" hidden="1">
      <c r="A206" s="3" t="s">
        <v>3</v>
      </c>
      <c r="B206" s="3">
        <v>5</v>
      </c>
      <c r="C206" s="3" t="s">
        <v>18</v>
      </c>
      <c r="D206" s="3" t="s">
        <v>16</v>
      </c>
      <c r="E206" s="10">
        <v>0.66195485736970405</v>
      </c>
      <c r="F206" s="12">
        <v>0.10937352312898101</v>
      </c>
      <c r="G206" s="3">
        <v>75</v>
      </c>
      <c r="H206" s="3">
        <v>124</v>
      </c>
      <c r="I206" s="3">
        <v>18</v>
      </c>
      <c r="J206" s="3">
        <v>106</v>
      </c>
      <c r="K206" s="12">
        <v>0.24</v>
      </c>
      <c r="L206" s="12">
        <v>0.14516129032257999</v>
      </c>
      <c r="M206" s="12">
        <v>0.18090452261306481</v>
      </c>
    </row>
    <row r="207" spans="1:13" hidden="1">
      <c r="A207" s="3" t="s">
        <v>3</v>
      </c>
      <c r="B207" s="3">
        <v>5</v>
      </c>
      <c r="C207" s="3" t="s">
        <v>18</v>
      </c>
      <c r="D207" s="3" t="s">
        <v>17</v>
      </c>
      <c r="E207" s="10">
        <v>0.79646118074065597</v>
      </c>
      <c r="F207" s="12">
        <v>0.146968751772245</v>
      </c>
      <c r="G207" s="3">
        <v>75</v>
      </c>
      <c r="H207" s="3">
        <v>757</v>
      </c>
      <c r="I207" s="3">
        <v>45</v>
      </c>
      <c r="J207" s="3">
        <v>712</v>
      </c>
      <c r="K207" s="12">
        <v>0.6</v>
      </c>
      <c r="L207" s="12">
        <v>5.9445178335534997E-2</v>
      </c>
      <c r="M207" s="12">
        <v>0.1081730769230769</v>
      </c>
    </row>
    <row r="208" spans="1:13" hidden="1">
      <c r="A208" s="3" t="s">
        <v>3</v>
      </c>
      <c r="B208" s="3">
        <v>5</v>
      </c>
      <c r="C208" s="3" t="s">
        <v>18</v>
      </c>
      <c r="D208" s="3" t="s">
        <v>13</v>
      </c>
      <c r="E208" s="10">
        <v>0.81157961398136003</v>
      </c>
      <c r="F208" s="12">
        <v>0.15472409686383401</v>
      </c>
      <c r="G208" s="3">
        <v>75</v>
      </c>
      <c r="H208" s="3">
        <v>2703</v>
      </c>
      <c r="I208" s="3">
        <v>68</v>
      </c>
      <c r="J208" s="3">
        <v>2635</v>
      </c>
      <c r="K208" s="12">
        <v>0.90666666666666595</v>
      </c>
      <c r="L208" s="12">
        <v>2.51572327044025E-2</v>
      </c>
      <c r="M208" s="12">
        <v>4.8956083513318906E-2</v>
      </c>
    </row>
    <row r="209" spans="1:13" hidden="1">
      <c r="A209" s="3" t="s">
        <v>3</v>
      </c>
      <c r="B209" s="3">
        <v>5</v>
      </c>
      <c r="C209" s="3" t="s">
        <v>21</v>
      </c>
      <c r="D209" s="3" t="s">
        <v>15</v>
      </c>
      <c r="E209" s="10">
        <v>0.927682942966785</v>
      </c>
      <c r="F209" s="12">
        <v>0.18256016181780299</v>
      </c>
      <c r="G209" s="3">
        <v>75</v>
      </c>
      <c r="H209" s="3">
        <v>82</v>
      </c>
      <c r="I209" s="3">
        <v>15</v>
      </c>
      <c r="J209" s="3">
        <v>67</v>
      </c>
      <c r="K209" s="12">
        <v>0.2</v>
      </c>
      <c r="L209" s="12">
        <v>0.18292682926829201</v>
      </c>
      <c r="M209" s="12">
        <v>0.19108280254777033</v>
      </c>
    </row>
    <row r="210" spans="1:13" hidden="1">
      <c r="A210" s="3" t="s">
        <v>3</v>
      </c>
      <c r="B210" s="3">
        <v>5</v>
      </c>
      <c r="C210" s="3" t="s">
        <v>21</v>
      </c>
      <c r="D210" s="3" t="s">
        <v>16</v>
      </c>
      <c r="E210" s="10">
        <v>0.80552089831565798</v>
      </c>
      <c r="F210" s="12">
        <v>0.14859449138925099</v>
      </c>
      <c r="G210" s="3">
        <v>75</v>
      </c>
      <c r="H210" s="3">
        <v>45</v>
      </c>
      <c r="I210" s="3">
        <v>6</v>
      </c>
      <c r="J210" s="3">
        <v>39</v>
      </c>
      <c r="K210" s="12">
        <v>0.08</v>
      </c>
      <c r="L210" s="12">
        <v>0.133333333333333</v>
      </c>
      <c r="M210" s="12">
        <v>9.9999999999999922E-2</v>
      </c>
    </row>
    <row r="211" spans="1:13" hidden="1">
      <c r="A211" s="3" t="s">
        <v>3</v>
      </c>
      <c r="B211" s="3">
        <v>5</v>
      </c>
      <c r="C211" s="3" t="s">
        <v>21</v>
      </c>
      <c r="D211" s="3" t="s">
        <v>17</v>
      </c>
      <c r="E211" s="10">
        <v>0.88018204502920605</v>
      </c>
      <c r="F211" s="12">
        <v>0.16941719125125199</v>
      </c>
      <c r="G211" s="3">
        <v>75</v>
      </c>
      <c r="H211" s="3">
        <v>68</v>
      </c>
      <c r="I211" s="3">
        <v>14</v>
      </c>
      <c r="J211" s="3">
        <v>54</v>
      </c>
      <c r="K211" s="12">
        <v>0.18666666666666601</v>
      </c>
      <c r="L211" s="12">
        <v>0.20588235294117599</v>
      </c>
      <c r="M211" s="12">
        <v>0.19580419580419522</v>
      </c>
    </row>
    <row r="212" spans="1:13" hidden="1">
      <c r="A212" s="3" t="s">
        <v>3</v>
      </c>
      <c r="B212" s="3">
        <v>5</v>
      </c>
      <c r="C212" s="3" t="s">
        <v>21</v>
      </c>
      <c r="D212" s="3" t="s">
        <v>13</v>
      </c>
      <c r="E212" s="10">
        <v>0.922541068829278</v>
      </c>
      <c r="F212" s="12">
        <v>0.18207811111741201</v>
      </c>
      <c r="G212" s="3">
        <v>75</v>
      </c>
      <c r="H212" s="3">
        <v>371</v>
      </c>
      <c r="I212" s="3">
        <v>46</v>
      </c>
      <c r="J212" s="3">
        <v>325</v>
      </c>
      <c r="K212" s="12">
        <v>0.61333333333333295</v>
      </c>
      <c r="L212" s="12">
        <v>0.12398921832884</v>
      </c>
      <c r="M212" s="12">
        <v>0.20627802690582822</v>
      </c>
    </row>
    <row r="213" spans="1:13" hidden="1">
      <c r="A213" s="3" t="s">
        <v>3</v>
      </c>
      <c r="B213" s="3">
        <v>5</v>
      </c>
      <c r="C213" s="3" t="s">
        <v>19</v>
      </c>
      <c r="D213" s="3" t="s">
        <v>15</v>
      </c>
      <c r="E213" s="10">
        <v>0.92648254220306603</v>
      </c>
      <c r="F213" s="12">
        <v>0.196218264995557</v>
      </c>
      <c r="G213" s="3">
        <v>75</v>
      </c>
      <c r="H213" s="3">
        <v>1631</v>
      </c>
      <c r="I213" s="3">
        <v>73</v>
      </c>
      <c r="J213" s="3">
        <v>1558</v>
      </c>
      <c r="K213" s="12">
        <v>0.97333333333333305</v>
      </c>
      <c r="L213" s="12">
        <v>4.4757817290006101E-2</v>
      </c>
      <c r="M213" s="12">
        <v>8.5580304806565005E-2</v>
      </c>
    </row>
    <row r="214" spans="1:13" hidden="1">
      <c r="A214" s="3" t="s">
        <v>3</v>
      </c>
      <c r="B214" s="3">
        <v>5</v>
      </c>
      <c r="C214" s="3" t="s">
        <v>19</v>
      </c>
      <c r="D214" s="3" t="s">
        <v>16</v>
      </c>
      <c r="E214" s="10">
        <v>0.857138131155598</v>
      </c>
      <c r="F214" s="12">
        <v>0.161624038261592</v>
      </c>
      <c r="G214" s="3">
        <v>75</v>
      </c>
      <c r="H214" s="3">
        <v>652</v>
      </c>
      <c r="I214" s="3">
        <v>53</v>
      </c>
      <c r="J214" s="3">
        <v>599</v>
      </c>
      <c r="K214" s="12">
        <v>0.706666666666666</v>
      </c>
      <c r="L214" s="12">
        <v>8.1288343558282197E-2</v>
      </c>
      <c r="M214" s="12">
        <v>0.14580467675378264</v>
      </c>
    </row>
    <row r="215" spans="1:13" hidden="1">
      <c r="A215" s="3" t="s">
        <v>3</v>
      </c>
      <c r="B215" s="3">
        <v>5</v>
      </c>
      <c r="C215" s="3" t="s">
        <v>19</v>
      </c>
      <c r="D215" s="3" t="s">
        <v>17</v>
      </c>
      <c r="E215" s="10">
        <v>0.929086561182631</v>
      </c>
      <c r="F215" s="12">
        <v>0.186194446019773</v>
      </c>
      <c r="G215" s="3">
        <v>75</v>
      </c>
      <c r="H215" s="3">
        <v>1132</v>
      </c>
      <c r="I215" s="3">
        <v>68</v>
      </c>
      <c r="J215" s="3">
        <v>1064</v>
      </c>
      <c r="K215" s="12">
        <v>0.90666666666666595</v>
      </c>
      <c r="L215" s="12">
        <v>6.00706713780918E-2</v>
      </c>
      <c r="M215" s="12">
        <v>0.11267605633802805</v>
      </c>
    </row>
    <row r="216" spans="1:13" hidden="1">
      <c r="A216" s="3" t="s">
        <v>3</v>
      </c>
      <c r="B216" s="3">
        <v>5</v>
      </c>
      <c r="C216" s="3" t="s">
        <v>19</v>
      </c>
      <c r="D216" s="3" t="s">
        <v>13</v>
      </c>
      <c r="E216" s="10">
        <v>0.95463524830336999</v>
      </c>
      <c r="F216" s="12">
        <v>0.192588706780846</v>
      </c>
      <c r="G216" s="3">
        <v>75</v>
      </c>
      <c r="H216" s="3">
        <v>3737</v>
      </c>
      <c r="I216" s="3">
        <v>75</v>
      </c>
      <c r="J216" s="3">
        <v>3662</v>
      </c>
      <c r="K216" s="12">
        <v>1</v>
      </c>
      <c r="L216" s="12">
        <v>2.0069574525019999E-2</v>
      </c>
      <c r="M216" s="12">
        <v>3.9349422875131032E-2</v>
      </c>
    </row>
    <row r="217" spans="1:13" hidden="1">
      <c r="A217" s="3" t="s">
        <v>3</v>
      </c>
      <c r="B217" s="3">
        <v>5</v>
      </c>
      <c r="C217" s="3" t="s">
        <v>20</v>
      </c>
      <c r="D217" s="3" t="s">
        <v>33</v>
      </c>
      <c r="E217" s="10">
        <v>0.95586400499064195</v>
      </c>
      <c r="F217" s="12">
        <v>0.19246110512486</v>
      </c>
      <c r="G217" s="3">
        <v>75</v>
      </c>
      <c r="H217" s="3">
        <v>2332</v>
      </c>
      <c r="I217" s="3">
        <v>75</v>
      </c>
      <c r="J217" s="3">
        <v>2257</v>
      </c>
      <c r="K217" s="12">
        <v>1</v>
      </c>
      <c r="L217" s="12">
        <v>3.21612349914236E-2</v>
      </c>
      <c r="M217" s="12">
        <v>6.2318238471125754E-2</v>
      </c>
    </row>
    <row r="218" spans="1:13" hidden="1">
      <c r="A218" s="3" t="s">
        <v>3</v>
      </c>
      <c r="B218" s="3">
        <v>10</v>
      </c>
      <c r="C218" s="3" t="s">
        <v>12</v>
      </c>
      <c r="D218" s="3" t="s">
        <v>33</v>
      </c>
      <c r="E218" s="10">
        <v>0.76241970122706904</v>
      </c>
      <c r="F218" s="12">
        <v>0.132257637252954</v>
      </c>
      <c r="G218" s="3">
        <v>75</v>
      </c>
      <c r="H218" s="3">
        <v>371</v>
      </c>
      <c r="I218" s="3">
        <v>25</v>
      </c>
      <c r="J218" s="3">
        <v>346</v>
      </c>
      <c r="K218" s="12">
        <v>0.33333333333333298</v>
      </c>
      <c r="L218" s="12">
        <v>6.7385444743935305E-2</v>
      </c>
      <c r="M218" s="12">
        <v>0.11210762331838563</v>
      </c>
    </row>
    <row r="219" spans="1:13" hidden="1">
      <c r="A219" s="3" t="s">
        <v>3</v>
      </c>
      <c r="B219" s="3">
        <v>10</v>
      </c>
      <c r="C219" s="3" t="s">
        <v>14</v>
      </c>
      <c r="D219" s="3" t="s">
        <v>15</v>
      </c>
      <c r="E219" s="10">
        <v>0.94933253862382805</v>
      </c>
      <c r="F219" s="12">
        <v>0.189112479777481</v>
      </c>
      <c r="G219" s="3">
        <v>75</v>
      </c>
      <c r="H219" s="3">
        <v>2406</v>
      </c>
      <c r="I219" s="3">
        <v>35</v>
      </c>
      <c r="J219" s="3">
        <v>2371</v>
      </c>
      <c r="K219" s="12">
        <v>0.46666666666666601</v>
      </c>
      <c r="L219" s="12">
        <v>1.45469659185369E-2</v>
      </c>
      <c r="M219" s="12">
        <v>2.8214429665457303E-2</v>
      </c>
    </row>
    <row r="220" spans="1:13" hidden="1">
      <c r="A220" s="3" t="s">
        <v>3</v>
      </c>
      <c r="B220" s="3">
        <v>10</v>
      </c>
      <c r="C220" s="3" t="s">
        <v>14</v>
      </c>
      <c r="D220" s="3" t="s">
        <v>16</v>
      </c>
      <c r="E220" s="10">
        <v>0.83914701179765105</v>
      </c>
      <c r="F220" s="12">
        <v>0.161297647092214</v>
      </c>
      <c r="G220" s="3">
        <v>75</v>
      </c>
      <c r="H220" s="3">
        <v>895</v>
      </c>
      <c r="I220" s="3">
        <v>10</v>
      </c>
      <c r="J220" s="3">
        <v>885</v>
      </c>
      <c r="K220" s="12">
        <v>0.133333333333333</v>
      </c>
      <c r="L220" s="12">
        <v>1.11731843575419E-2</v>
      </c>
      <c r="M220" s="12">
        <v>2.0618556701030924E-2</v>
      </c>
    </row>
    <row r="221" spans="1:13" hidden="1">
      <c r="A221" s="3" t="s">
        <v>3</v>
      </c>
      <c r="B221" s="3">
        <v>10</v>
      </c>
      <c r="C221" s="3" t="s">
        <v>14</v>
      </c>
      <c r="D221" s="3" t="s">
        <v>17</v>
      </c>
      <c r="E221" s="10">
        <v>0.94412435311592302</v>
      </c>
      <c r="F221" s="12">
        <v>0.18745683497478599</v>
      </c>
      <c r="G221" s="3">
        <v>75</v>
      </c>
      <c r="H221" s="3">
        <v>1609</v>
      </c>
      <c r="I221" s="3">
        <v>31</v>
      </c>
      <c r="J221" s="3">
        <v>1578</v>
      </c>
      <c r="K221" s="12">
        <v>0.413333333333333</v>
      </c>
      <c r="L221" s="12">
        <v>1.9266625233064001E-2</v>
      </c>
      <c r="M221" s="12">
        <v>3.6817102137767198E-2</v>
      </c>
    </row>
    <row r="222" spans="1:13" hidden="1">
      <c r="A222" s="3" t="s">
        <v>3</v>
      </c>
      <c r="B222" s="3">
        <v>10</v>
      </c>
      <c r="C222" s="3" t="s">
        <v>14</v>
      </c>
      <c r="D222" s="3" t="s">
        <v>13</v>
      </c>
      <c r="E222" s="10">
        <v>0.95850008041703305</v>
      </c>
      <c r="F222" s="12">
        <v>0.19231496986726401</v>
      </c>
      <c r="G222" s="3">
        <v>75</v>
      </c>
      <c r="H222" s="3">
        <v>3665</v>
      </c>
      <c r="I222" s="3">
        <v>74</v>
      </c>
      <c r="J222" s="3">
        <v>3591</v>
      </c>
      <c r="K222" s="12">
        <v>0.98666666666666603</v>
      </c>
      <c r="L222" s="12">
        <v>2.0190995907230499E-2</v>
      </c>
      <c r="M222" s="12">
        <v>3.9572192513368867E-2</v>
      </c>
    </row>
    <row r="223" spans="1:13">
      <c r="A223" s="9" t="s">
        <v>3</v>
      </c>
      <c r="B223" s="9">
        <v>10</v>
      </c>
      <c r="C223" s="9" t="s">
        <v>29</v>
      </c>
      <c r="D223" s="9" t="s">
        <v>33</v>
      </c>
      <c r="E223" s="11">
        <v>0.922894256331658</v>
      </c>
      <c r="F223" s="13">
        <v>0.18748048704339601</v>
      </c>
      <c r="G223" s="9">
        <v>75</v>
      </c>
      <c r="H223" s="9">
        <v>407</v>
      </c>
      <c r="I223" s="9">
        <v>62</v>
      </c>
      <c r="J223" s="9">
        <v>345</v>
      </c>
      <c r="K223" s="13">
        <v>0.82666666666666599</v>
      </c>
      <c r="L223" s="13">
        <v>0.15233415233415201</v>
      </c>
      <c r="M223" s="13">
        <v>0.25726141078838122</v>
      </c>
    </row>
    <row r="224" spans="1:13" hidden="1">
      <c r="A224" s="3" t="s">
        <v>3</v>
      </c>
      <c r="B224" s="3">
        <v>10</v>
      </c>
      <c r="C224" s="3" t="s">
        <v>18</v>
      </c>
      <c r="D224" s="3" t="s">
        <v>15</v>
      </c>
      <c r="E224" s="10">
        <v>0.76095327297325399</v>
      </c>
      <c r="F224" s="12">
        <v>0.13787736875467099</v>
      </c>
      <c r="G224" s="3">
        <v>75</v>
      </c>
      <c r="H224" s="3">
        <v>947</v>
      </c>
      <c r="I224" s="3">
        <v>47</v>
      </c>
      <c r="J224" s="3">
        <v>900</v>
      </c>
      <c r="K224" s="12">
        <v>0.62666666666666604</v>
      </c>
      <c r="L224" s="12">
        <v>4.9630411826821499E-2</v>
      </c>
      <c r="M224" s="12">
        <v>9.1976516634050806E-2</v>
      </c>
    </row>
    <row r="225" spans="1:13" hidden="1">
      <c r="A225" s="3" t="s">
        <v>3</v>
      </c>
      <c r="B225" s="3">
        <v>10</v>
      </c>
      <c r="C225" s="3" t="s">
        <v>18</v>
      </c>
      <c r="D225" s="3" t="s">
        <v>16</v>
      </c>
      <c r="E225" s="10">
        <v>0.663937217949081</v>
      </c>
      <c r="F225" s="12">
        <v>0.108974540913348</v>
      </c>
      <c r="G225" s="3">
        <v>75</v>
      </c>
      <c r="H225" s="3">
        <v>144</v>
      </c>
      <c r="I225" s="3">
        <v>17</v>
      </c>
      <c r="J225" s="3">
        <v>127</v>
      </c>
      <c r="K225" s="12">
        <v>0.22666666666666599</v>
      </c>
      <c r="L225" s="12">
        <v>0.118055555555555</v>
      </c>
      <c r="M225" s="12">
        <v>0.15525114155251077</v>
      </c>
    </row>
    <row r="226" spans="1:13" hidden="1">
      <c r="A226" s="3" t="s">
        <v>3</v>
      </c>
      <c r="B226" s="3">
        <v>10</v>
      </c>
      <c r="C226" s="3" t="s">
        <v>18</v>
      </c>
      <c r="D226" s="3" t="s">
        <v>17</v>
      </c>
      <c r="E226" s="10">
        <v>0.74126056064863399</v>
      </c>
      <c r="F226" s="12">
        <v>0.130185716042725</v>
      </c>
      <c r="G226" s="3">
        <v>75</v>
      </c>
      <c r="H226" s="3">
        <v>341</v>
      </c>
      <c r="I226" s="3">
        <v>31</v>
      </c>
      <c r="J226" s="3">
        <v>310</v>
      </c>
      <c r="K226" s="12">
        <v>0.413333333333333</v>
      </c>
      <c r="L226" s="12">
        <v>9.0909090909090898E-2</v>
      </c>
      <c r="M226" s="12">
        <v>0.14903846153846148</v>
      </c>
    </row>
    <row r="227" spans="1:13" hidden="1">
      <c r="A227" s="3" t="s">
        <v>3</v>
      </c>
      <c r="B227" s="3">
        <v>10</v>
      </c>
      <c r="C227" s="3" t="s">
        <v>18</v>
      </c>
      <c r="D227" s="3" t="s">
        <v>13</v>
      </c>
      <c r="E227" s="10">
        <v>0.76097219462814203</v>
      </c>
      <c r="F227" s="12">
        <v>0.13439105384156799</v>
      </c>
      <c r="G227" s="3">
        <v>75</v>
      </c>
      <c r="H227" s="3">
        <v>2125</v>
      </c>
      <c r="I227" s="3">
        <v>57</v>
      </c>
      <c r="J227" s="3">
        <v>2068</v>
      </c>
      <c r="K227" s="12">
        <v>0.76</v>
      </c>
      <c r="L227" s="12">
        <v>2.6823529411764701E-2</v>
      </c>
      <c r="M227" s="12">
        <v>5.1818181818181812E-2</v>
      </c>
    </row>
    <row r="228" spans="1:13" hidden="1">
      <c r="A228" s="3" t="s">
        <v>3</v>
      </c>
      <c r="B228" s="3">
        <v>10</v>
      </c>
      <c r="C228" s="3" t="s">
        <v>21</v>
      </c>
      <c r="D228" s="3" t="s">
        <v>15</v>
      </c>
      <c r="E228" s="10">
        <v>0.926144050558661</v>
      </c>
      <c r="F228" s="12">
        <v>0.183237305934777</v>
      </c>
      <c r="G228" s="3">
        <v>75</v>
      </c>
      <c r="H228" s="3">
        <v>83</v>
      </c>
      <c r="I228" s="3">
        <v>22</v>
      </c>
      <c r="J228" s="3">
        <v>61</v>
      </c>
      <c r="K228" s="12">
        <v>0.293333333333333</v>
      </c>
      <c r="L228" s="12">
        <v>0.265060240963855</v>
      </c>
      <c r="M228" s="12">
        <v>0.2784810126582275</v>
      </c>
    </row>
    <row r="229" spans="1:13" hidden="1">
      <c r="A229" s="3" t="s">
        <v>3</v>
      </c>
      <c r="B229" s="3">
        <v>10</v>
      </c>
      <c r="C229" s="3" t="s">
        <v>21</v>
      </c>
      <c r="D229" s="3" t="s">
        <v>16</v>
      </c>
      <c r="E229" s="10">
        <v>0.84961068695067998</v>
      </c>
      <c r="F229" s="12">
        <v>0.161283455851048</v>
      </c>
      <c r="G229" s="3">
        <v>75</v>
      </c>
      <c r="H229" s="3">
        <v>61</v>
      </c>
      <c r="I229" s="3">
        <v>13</v>
      </c>
      <c r="J229" s="3">
        <v>48</v>
      </c>
      <c r="K229" s="12">
        <v>0.17333333333333301</v>
      </c>
      <c r="L229" s="12">
        <v>0.21311475409836</v>
      </c>
      <c r="M229" s="12">
        <v>0.19117647058823484</v>
      </c>
    </row>
    <row r="230" spans="1:13" hidden="1">
      <c r="A230" s="3" t="s">
        <v>3</v>
      </c>
      <c r="B230" s="3">
        <v>10</v>
      </c>
      <c r="C230" s="3" t="s">
        <v>21</v>
      </c>
      <c r="D230" s="3" t="s">
        <v>17</v>
      </c>
      <c r="E230" s="10">
        <v>0.89873130303976301</v>
      </c>
      <c r="F230" s="12">
        <v>0.17629305859090399</v>
      </c>
      <c r="G230" s="3">
        <v>75</v>
      </c>
      <c r="H230" s="3">
        <v>77</v>
      </c>
      <c r="I230" s="3">
        <v>19</v>
      </c>
      <c r="J230" s="3">
        <v>58</v>
      </c>
      <c r="K230" s="12">
        <v>0.25333333333333302</v>
      </c>
      <c r="L230" s="12">
        <v>0.246753246753246</v>
      </c>
      <c r="M230" s="12">
        <v>0.24999999999999944</v>
      </c>
    </row>
    <row r="231" spans="1:13" hidden="1">
      <c r="A231" s="3" t="s">
        <v>3</v>
      </c>
      <c r="B231" s="3">
        <v>10</v>
      </c>
      <c r="C231" s="3" t="s">
        <v>21</v>
      </c>
      <c r="D231" s="3" t="s">
        <v>13</v>
      </c>
      <c r="E231" s="10">
        <v>0.92560005298063297</v>
      </c>
      <c r="F231" s="12">
        <v>0.18385699013235601</v>
      </c>
      <c r="G231" s="3">
        <v>75</v>
      </c>
      <c r="H231" s="3">
        <v>436</v>
      </c>
      <c r="I231" s="3">
        <v>54</v>
      </c>
      <c r="J231" s="3">
        <v>382</v>
      </c>
      <c r="K231" s="12">
        <v>0.72</v>
      </c>
      <c r="L231" s="12">
        <v>0.123853211009174</v>
      </c>
      <c r="M231" s="12">
        <v>0.21135029354207388</v>
      </c>
    </row>
    <row r="232" spans="1:13" hidden="1">
      <c r="A232" s="3" t="s">
        <v>3</v>
      </c>
      <c r="B232" s="3">
        <v>10</v>
      </c>
      <c r="C232" s="3" t="s">
        <v>19</v>
      </c>
      <c r="D232" s="3" t="s">
        <v>15</v>
      </c>
      <c r="E232" s="10">
        <v>0.931115715380467</v>
      </c>
      <c r="F232" s="12">
        <v>0.18952402577129299</v>
      </c>
      <c r="G232" s="3">
        <v>75</v>
      </c>
      <c r="H232" s="3">
        <v>1206</v>
      </c>
      <c r="I232" s="3">
        <v>66</v>
      </c>
      <c r="J232" s="3">
        <v>1140</v>
      </c>
      <c r="K232" s="12">
        <v>0.88</v>
      </c>
      <c r="L232" s="12">
        <v>5.4726368159203898E-2</v>
      </c>
      <c r="M232" s="12">
        <v>0.10304449648711929</v>
      </c>
    </row>
    <row r="233" spans="1:13" hidden="1">
      <c r="A233" s="3" t="s">
        <v>3</v>
      </c>
      <c r="B233" s="3">
        <v>10</v>
      </c>
      <c r="C233" s="3" t="s">
        <v>19</v>
      </c>
      <c r="D233" s="3" t="s">
        <v>16</v>
      </c>
      <c r="E233" s="10">
        <v>0.88207078591093502</v>
      </c>
      <c r="F233" s="12">
        <v>0.17238573685654501</v>
      </c>
      <c r="G233" s="3">
        <v>75</v>
      </c>
      <c r="H233" s="3">
        <v>273</v>
      </c>
      <c r="I233" s="3">
        <v>42</v>
      </c>
      <c r="J233" s="3">
        <v>231</v>
      </c>
      <c r="K233" s="12">
        <v>0.56000000000000005</v>
      </c>
      <c r="L233" s="12">
        <v>0.15384615384615299</v>
      </c>
      <c r="M233" s="12">
        <v>0.24137931034482654</v>
      </c>
    </row>
    <row r="234" spans="1:13" hidden="1">
      <c r="A234" s="3" t="s">
        <v>3</v>
      </c>
      <c r="B234" s="3">
        <v>10</v>
      </c>
      <c r="C234" s="3" t="s">
        <v>19</v>
      </c>
      <c r="D234" s="3" t="s">
        <v>17</v>
      </c>
      <c r="E234" s="10">
        <v>0.91361318460912599</v>
      </c>
      <c r="F234" s="12">
        <v>0.17792505132498801</v>
      </c>
      <c r="G234" s="3">
        <v>75</v>
      </c>
      <c r="H234" s="3">
        <v>577</v>
      </c>
      <c r="I234" s="3">
        <v>60</v>
      </c>
      <c r="J234" s="3">
        <v>517</v>
      </c>
      <c r="K234" s="12">
        <v>0.8</v>
      </c>
      <c r="L234" s="12">
        <v>0.103986135181975</v>
      </c>
      <c r="M234" s="12">
        <v>0.18404907975460005</v>
      </c>
    </row>
    <row r="235" spans="1:13" hidden="1">
      <c r="A235" s="3" t="s">
        <v>3</v>
      </c>
      <c r="B235" s="3">
        <v>10</v>
      </c>
      <c r="C235" s="3" t="s">
        <v>19</v>
      </c>
      <c r="D235" s="3" t="s">
        <v>13</v>
      </c>
      <c r="E235" s="10">
        <v>0.94959744179225902</v>
      </c>
      <c r="F235" s="12">
        <v>0.19056471679013001</v>
      </c>
      <c r="G235" s="3">
        <v>75</v>
      </c>
      <c r="H235" s="3">
        <v>3596</v>
      </c>
      <c r="I235" s="3">
        <v>74</v>
      </c>
      <c r="J235" s="3">
        <v>3522</v>
      </c>
      <c r="K235" s="12">
        <v>0.98666666666666603</v>
      </c>
      <c r="L235" s="12">
        <v>2.05784204671857E-2</v>
      </c>
      <c r="M235" s="12">
        <v>4.0315990193407675E-2</v>
      </c>
    </row>
    <row r="236" spans="1:13" hidden="1">
      <c r="A236" s="3" t="s">
        <v>3</v>
      </c>
      <c r="B236" s="3">
        <v>10</v>
      </c>
      <c r="C236" s="3" t="s">
        <v>20</v>
      </c>
      <c r="D236" s="3" t="s">
        <v>33</v>
      </c>
      <c r="E236" s="10">
        <v>0.93817349265366701</v>
      </c>
      <c r="F236" s="12">
        <v>0.186931759051646</v>
      </c>
      <c r="G236" s="3">
        <v>75</v>
      </c>
      <c r="H236" s="3">
        <v>2394</v>
      </c>
      <c r="I236" s="3">
        <v>69</v>
      </c>
      <c r="J236" s="3">
        <v>2325</v>
      </c>
      <c r="K236" s="12">
        <v>0.92</v>
      </c>
      <c r="L236" s="12">
        <v>2.88220551378446E-2</v>
      </c>
      <c r="M236" s="12">
        <v>5.589307411907652E-2</v>
      </c>
    </row>
    <row r="237" spans="1:13" hidden="1">
      <c r="A237" s="3" t="s">
        <v>5</v>
      </c>
      <c r="B237" s="3">
        <v>1</v>
      </c>
      <c r="C237" s="3" t="s">
        <v>12</v>
      </c>
      <c r="D237" s="3" t="s">
        <v>33</v>
      </c>
      <c r="E237" s="10">
        <v>0.67148490546328199</v>
      </c>
      <c r="F237" s="12">
        <v>0.108573592395278</v>
      </c>
      <c r="G237" s="3">
        <v>89</v>
      </c>
      <c r="H237" s="3">
        <v>211</v>
      </c>
      <c r="I237" s="3">
        <v>15</v>
      </c>
      <c r="J237" s="3">
        <v>196</v>
      </c>
      <c r="K237" s="12">
        <v>0.16853932584269599</v>
      </c>
      <c r="L237" s="12">
        <v>7.10900473933649E-2</v>
      </c>
      <c r="M237" s="12">
        <v>9.9999999999999867E-2</v>
      </c>
    </row>
    <row r="238" spans="1:13" hidden="1">
      <c r="A238" s="3" t="s">
        <v>5</v>
      </c>
      <c r="B238" s="3">
        <v>1</v>
      </c>
      <c r="C238" s="3" t="s">
        <v>14</v>
      </c>
      <c r="D238" s="3" t="s">
        <v>15</v>
      </c>
      <c r="E238" s="10">
        <v>0.90100194992861804</v>
      </c>
      <c r="F238" s="12">
        <v>0.179389080399735</v>
      </c>
      <c r="G238" s="3">
        <v>89</v>
      </c>
      <c r="H238" s="3">
        <v>1830</v>
      </c>
      <c r="I238" s="3">
        <v>43</v>
      </c>
      <c r="J238" s="3">
        <v>1787</v>
      </c>
      <c r="K238" s="12">
        <v>0.48314606741573002</v>
      </c>
      <c r="L238" s="12">
        <v>2.34972677595628E-2</v>
      </c>
      <c r="M238" s="12">
        <v>4.4815007816571051E-2</v>
      </c>
    </row>
    <row r="239" spans="1:13" hidden="1">
      <c r="A239" s="3" t="s">
        <v>5</v>
      </c>
      <c r="B239" s="3">
        <v>1</v>
      </c>
      <c r="C239" s="3" t="s">
        <v>14</v>
      </c>
      <c r="D239" s="3" t="s">
        <v>16</v>
      </c>
      <c r="E239" s="10">
        <v>0.70744106688951502</v>
      </c>
      <c r="F239" s="12">
        <v>0.119620286221665</v>
      </c>
      <c r="G239" s="3">
        <v>89</v>
      </c>
      <c r="H239" s="3">
        <v>1651</v>
      </c>
      <c r="I239" s="3">
        <v>31</v>
      </c>
      <c r="J239" s="3">
        <v>1620</v>
      </c>
      <c r="K239" s="12">
        <v>0.348314606741573</v>
      </c>
      <c r="L239" s="12">
        <v>1.87764990914597E-2</v>
      </c>
      <c r="M239" s="12">
        <v>3.5632183908045935E-2</v>
      </c>
    </row>
    <row r="240" spans="1:13" hidden="1">
      <c r="A240" s="3" t="s">
        <v>5</v>
      </c>
      <c r="B240" s="3">
        <v>1</v>
      </c>
      <c r="C240" s="3" t="s">
        <v>14</v>
      </c>
      <c r="D240" s="3" t="s">
        <v>17</v>
      </c>
      <c r="E240" s="10">
        <v>0.84109387513492795</v>
      </c>
      <c r="F240" s="12">
        <v>0.166962637974859</v>
      </c>
      <c r="G240" s="3">
        <v>89</v>
      </c>
      <c r="H240" s="3">
        <v>1756</v>
      </c>
      <c r="I240" s="3">
        <v>42</v>
      </c>
      <c r="J240" s="3">
        <v>1714</v>
      </c>
      <c r="K240" s="12">
        <v>0.47191011235954999</v>
      </c>
      <c r="L240" s="12">
        <v>2.3917995444191299E-2</v>
      </c>
      <c r="M240" s="12">
        <v>4.5528455284552759E-2</v>
      </c>
    </row>
    <row r="241" spans="1:13" hidden="1">
      <c r="A241" s="3" t="s">
        <v>5</v>
      </c>
      <c r="B241" s="3">
        <v>1</v>
      </c>
      <c r="C241" s="3" t="s">
        <v>14</v>
      </c>
      <c r="D241" s="3" t="s">
        <v>13</v>
      </c>
      <c r="E241" s="10">
        <v>0.87046032243462501</v>
      </c>
      <c r="F241" s="12">
        <v>0.173952783871304</v>
      </c>
      <c r="G241" s="3">
        <v>89</v>
      </c>
      <c r="H241" s="3">
        <v>3590</v>
      </c>
      <c r="I241" s="3">
        <v>87</v>
      </c>
      <c r="J241" s="3">
        <v>3503</v>
      </c>
      <c r="K241" s="12">
        <v>0.97752808988763995</v>
      </c>
      <c r="L241" s="12">
        <v>2.4233983286908001E-2</v>
      </c>
      <c r="M241" s="12">
        <v>4.729546072302241E-2</v>
      </c>
    </row>
    <row r="242" spans="1:13">
      <c r="A242" s="9" t="s">
        <v>5</v>
      </c>
      <c r="B242" s="9">
        <v>1</v>
      </c>
      <c r="C242" s="9" t="s">
        <v>29</v>
      </c>
      <c r="D242" s="9" t="s">
        <v>33</v>
      </c>
      <c r="E242" s="11">
        <v>0.69121922768898603</v>
      </c>
      <c r="F242" s="13">
        <v>0.12748093596573601</v>
      </c>
      <c r="G242" s="9">
        <v>89</v>
      </c>
      <c r="H242" s="9">
        <v>366</v>
      </c>
      <c r="I242" s="9">
        <v>55</v>
      </c>
      <c r="J242" s="9">
        <v>311</v>
      </c>
      <c r="K242" s="13">
        <v>0.61797752808988704</v>
      </c>
      <c r="L242" s="13">
        <v>0.15027322404371499</v>
      </c>
      <c r="M242" s="13">
        <v>0.24175824175824057</v>
      </c>
    </row>
    <row r="243" spans="1:13" hidden="1">
      <c r="A243" s="3" t="s">
        <v>5</v>
      </c>
      <c r="B243" s="3">
        <v>1</v>
      </c>
      <c r="C243" s="3" t="s">
        <v>18</v>
      </c>
      <c r="D243" s="3" t="s">
        <v>15</v>
      </c>
      <c r="E243" s="10">
        <v>0.65588982903304405</v>
      </c>
      <c r="F243" s="12">
        <v>0.109892405724433</v>
      </c>
      <c r="G243" s="3">
        <v>89</v>
      </c>
      <c r="H243" s="3">
        <v>3219</v>
      </c>
      <c r="I243" s="3">
        <v>74</v>
      </c>
      <c r="J243" s="3">
        <v>3145</v>
      </c>
      <c r="K243" s="12">
        <v>0.83146067415730296</v>
      </c>
      <c r="L243" s="12">
        <v>2.2988505747126398E-2</v>
      </c>
      <c r="M243" s="12">
        <v>4.4740024183796787E-2</v>
      </c>
    </row>
    <row r="244" spans="1:13" hidden="1">
      <c r="A244" s="3" t="s">
        <v>5</v>
      </c>
      <c r="B244" s="3">
        <v>1</v>
      </c>
      <c r="C244" s="3" t="s">
        <v>18</v>
      </c>
      <c r="D244" s="3" t="s">
        <v>16</v>
      </c>
      <c r="E244" s="10">
        <v>0.55650875726870697</v>
      </c>
      <c r="F244" s="12">
        <v>7.6917719976322296E-2</v>
      </c>
      <c r="G244" s="3">
        <v>89</v>
      </c>
      <c r="H244" s="3">
        <v>2669</v>
      </c>
      <c r="I244" s="3">
        <v>65</v>
      </c>
      <c r="J244" s="3">
        <v>2604</v>
      </c>
      <c r="K244" s="12">
        <v>0.73033707865168496</v>
      </c>
      <c r="L244" s="12">
        <v>2.4353690520794301E-2</v>
      </c>
      <c r="M244" s="12">
        <v>4.713560551124002E-2</v>
      </c>
    </row>
    <row r="245" spans="1:13" hidden="1">
      <c r="A245" s="3" t="s">
        <v>5</v>
      </c>
      <c r="B245" s="3">
        <v>1</v>
      </c>
      <c r="C245" s="3" t="s">
        <v>18</v>
      </c>
      <c r="D245" s="3" t="s">
        <v>17</v>
      </c>
      <c r="E245" s="10">
        <v>0.58550524043316199</v>
      </c>
      <c r="F245" s="12">
        <v>9.5002437410773299E-2</v>
      </c>
      <c r="G245" s="3">
        <v>89</v>
      </c>
      <c r="H245" s="3">
        <v>3143</v>
      </c>
      <c r="I245" s="3">
        <v>69</v>
      </c>
      <c r="J245" s="3">
        <v>3074</v>
      </c>
      <c r="K245" s="12">
        <v>0.77528089887640395</v>
      </c>
      <c r="L245" s="12">
        <v>2.19535475660197E-2</v>
      </c>
      <c r="M245" s="12">
        <v>4.2698019801980146E-2</v>
      </c>
    </row>
    <row r="246" spans="1:13" hidden="1">
      <c r="A246" s="3" t="s">
        <v>5</v>
      </c>
      <c r="B246" s="3">
        <v>1</v>
      </c>
      <c r="C246" s="3" t="s">
        <v>18</v>
      </c>
      <c r="D246" s="3" t="s">
        <v>13</v>
      </c>
      <c r="E246" s="10">
        <v>0.636499355827152</v>
      </c>
      <c r="F246" s="12">
        <v>0.101605209095024</v>
      </c>
      <c r="G246" s="3">
        <v>89</v>
      </c>
      <c r="H246" s="3">
        <v>3786</v>
      </c>
      <c r="I246" s="3">
        <v>86</v>
      </c>
      <c r="J246" s="3">
        <v>3700</v>
      </c>
      <c r="K246" s="12">
        <v>0.96629213483146004</v>
      </c>
      <c r="L246" s="12">
        <v>2.2715266772318998E-2</v>
      </c>
      <c r="M246" s="12">
        <v>4.4387096774193412E-2</v>
      </c>
    </row>
    <row r="247" spans="1:13" hidden="1">
      <c r="A247" s="3" t="s">
        <v>5</v>
      </c>
      <c r="B247" s="3">
        <v>1</v>
      </c>
      <c r="C247" s="3" t="s">
        <v>21</v>
      </c>
      <c r="D247" s="3" t="s">
        <v>15</v>
      </c>
      <c r="E247" s="10">
        <v>0.69585030815836202</v>
      </c>
      <c r="F247" s="12">
        <v>0.122353668303213</v>
      </c>
      <c r="G247" s="3">
        <v>89</v>
      </c>
      <c r="H247" s="3">
        <v>86</v>
      </c>
      <c r="I247" s="3">
        <v>2</v>
      </c>
      <c r="J247" s="3">
        <v>84</v>
      </c>
      <c r="K247" s="12">
        <v>2.2471910112359501E-2</v>
      </c>
      <c r="L247" s="12">
        <v>2.3255813953488299E-2</v>
      </c>
      <c r="M247" s="12">
        <v>2.2857142857142798E-2</v>
      </c>
    </row>
    <row r="248" spans="1:13" hidden="1">
      <c r="A248" s="3" t="s">
        <v>5</v>
      </c>
      <c r="B248" s="3">
        <v>1</v>
      </c>
      <c r="C248" s="3" t="s">
        <v>21</v>
      </c>
      <c r="D248" s="3" t="s">
        <v>16</v>
      </c>
      <c r="E248" s="10">
        <v>0.54774278352310302</v>
      </c>
      <c r="F248" s="12">
        <v>7.9999303596921895E-2</v>
      </c>
      <c r="G248" s="3">
        <v>89</v>
      </c>
      <c r="H248" s="3">
        <v>87</v>
      </c>
      <c r="I248" s="3">
        <v>3</v>
      </c>
      <c r="J248" s="3">
        <v>84</v>
      </c>
      <c r="K248" s="12">
        <v>3.3707865168539297E-2</v>
      </c>
      <c r="L248" s="12">
        <v>3.4482758620689599E-2</v>
      </c>
      <c r="M248" s="12">
        <v>3.4090909090909054E-2</v>
      </c>
    </row>
    <row r="249" spans="1:13" hidden="1">
      <c r="A249" s="3" t="s">
        <v>5</v>
      </c>
      <c r="B249" s="3">
        <v>1</v>
      </c>
      <c r="C249" s="3" t="s">
        <v>21</v>
      </c>
      <c r="D249" s="3" t="s">
        <v>17</v>
      </c>
      <c r="E249" s="10">
        <v>0.62876492914098603</v>
      </c>
      <c r="F249" s="12">
        <v>0.113535464326752</v>
      </c>
      <c r="G249" s="3">
        <v>89</v>
      </c>
      <c r="H249" s="3">
        <v>91</v>
      </c>
      <c r="I249" s="3">
        <v>2</v>
      </c>
      <c r="J249" s="3">
        <v>89</v>
      </c>
      <c r="K249" s="12">
        <v>2.2471910112359501E-2</v>
      </c>
      <c r="L249" s="12">
        <v>2.19780219780219E-2</v>
      </c>
      <c r="M249" s="12">
        <v>2.2222222222222157E-2</v>
      </c>
    </row>
    <row r="250" spans="1:13" hidden="1">
      <c r="A250" s="3" t="s">
        <v>5</v>
      </c>
      <c r="B250" s="3">
        <v>1</v>
      </c>
      <c r="C250" s="3" t="s">
        <v>21</v>
      </c>
      <c r="D250" s="3" t="s">
        <v>13</v>
      </c>
      <c r="E250" s="10">
        <v>0.67594188516313203</v>
      </c>
      <c r="F250" s="12">
        <v>0.115424457676102</v>
      </c>
      <c r="G250" s="3">
        <v>89</v>
      </c>
      <c r="H250" s="3">
        <v>360</v>
      </c>
      <c r="I250" s="3">
        <v>30</v>
      </c>
      <c r="J250" s="3">
        <v>330</v>
      </c>
      <c r="K250" s="12">
        <v>0.33707865168539303</v>
      </c>
      <c r="L250" s="12">
        <v>8.3333333333333301E-2</v>
      </c>
      <c r="M250" s="12">
        <v>0.13363028953229392</v>
      </c>
    </row>
    <row r="251" spans="1:13" hidden="1">
      <c r="A251" s="3" t="s">
        <v>5</v>
      </c>
      <c r="B251" s="3">
        <v>1</v>
      </c>
      <c r="C251" s="3" t="s">
        <v>19</v>
      </c>
      <c r="D251" s="3" t="s">
        <v>15</v>
      </c>
      <c r="E251" s="10">
        <v>0.88326978655245603</v>
      </c>
      <c r="F251" s="12">
        <v>0.187045161739614</v>
      </c>
      <c r="G251" s="3">
        <v>89</v>
      </c>
      <c r="H251" s="3">
        <v>2473</v>
      </c>
      <c r="I251" s="3">
        <v>86</v>
      </c>
      <c r="J251" s="3">
        <v>2387</v>
      </c>
      <c r="K251" s="12">
        <v>0.96629213483146004</v>
      </c>
      <c r="L251" s="12">
        <v>3.4775576223210598E-2</v>
      </c>
      <c r="M251" s="12">
        <v>6.7135050741607971E-2</v>
      </c>
    </row>
    <row r="252" spans="1:13" hidden="1">
      <c r="A252" s="3" t="s">
        <v>5</v>
      </c>
      <c r="B252" s="3">
        <v>1</v>
      </c>
      <c r="C252" s="3" t="s">
        <v>19</v>
      </c>
      <c r="D252" s="3" t="s">
        <v>16</v>
      </c>
      <c r="E252" s="10">
        <v>0.74839392040112795</v>
      </c>
      <c r="F252" s="12">
        <v>0.12848201539050799</v>
      </c>
      <c r="G252" s="3">
        <v>89</v>
      </c>
      <c r="H252" s="3">
        <v>2236</v>
      </c>
      <c r="I252" s="3">
        <v>72</v>
      </c>
      <c r="J252" s="3">
        <v>2164</v>
      </c>
      <c r="K252" s="12">
        <v>0.80898876404494302</v>
      </c>
      <c r="L252" s="12">
        <v>3.2200357781753099E-2</v>
      </c>
      <c r="M252" s="12">
        <v>6.1935483870967679E-2</v>
      </c>
    </row>
    <row r="253" spans="1:13" hidden="1">
      <c r="A253" s="3" t="s">
        <v>5</v>
      </c>
      <c r="B253" s="3">
        <v>1</v>
      </c>
      <c r="C253" s="3" t="s">
        <v>19</v>
      </c>
      <c r="D253" s="3" t="s">
        <v>17</v>
      </c>
      <c r="E253" s="10">
        <v>0.83634092412688399</v>
      </c>
      <c r="F253" s="12">
        <v>0.16836850168877701</v>
      </c>
      <c r="G253" s="3">
        <v>89</v>
      </c>
      <c r="H253" s="3">
        <v>2703</v>
      </c>
      <c r="I253" s="3">
        <v>83</v>
      </c>
      <c r="J253" s="3">
        <v>2620</v>
      </c>
      <c r="K253" s="12">
        <v>0.93258426966292096</v>
      </c>
      <c r="L253" s="12">
        <v>3.0706622271550101E-2</v>
      </c>
      <c r="M253" s="12">
        <v>5.9455587392550094E-2</v>
      </c>
    </row>
    <row r="254" spans="1:13" hidden="1">
      <c r="A254" s="3" t="s">
        <v>5</v>
      </c>
      <c r="B254" s="3">
        <v>1</v>
      </c>
      <c r="C254" s="3" t="s">
        <v>19</v>
      </c>
      <c r="D254" s="3" t="s">
        <v>13</v>
      </c>
      <c r="E254" s="10">
        <v>0.84753125108812899</v>
      </c>
      <c r="F254" s="12">
        <v>0.171032243462516</v>
      </c>
      <c r="G254" s="3">
        <v>89</v>
      </c>
      <c r="H254" s="3">
        <v>3959</v>
      </c>
      <c r="I254" s="3">
        <v>89</v>
      </c>
      <c r="J254" s="3">
        <v>3870</v>
      </c>
      <c r="K254" s="12">
        <v>1</v>
      </c>
      <c r="L254" s="12">
        <v>2.2480424349583202E-2</v>
      </c>
      <c r="M254" s="12">
        <v>4.3972332015810224E-2</v>
      </c>
    </row>
    <row r="255" spans="1:13" hidden="1">
      <c r="A255" s="3" t="s">
        <v>5</v>
      </c>
      <c r="B255" s="3">
        <v>1</v>
      </c>
      <c r="C255" s="3" t="s">
        <v>20</v>
      </c>
      <c r="D255" s="3" t="s">
        <v>33</v>
      </c>
      <c r="E255" s="10">
        <v>0.91414655802778599</v>
      </c>
      <c r="F255" s="12">
        <v>0.183902642849681</v>
      </c>
      <c r="G255" s="3">
        <v>89</v>
      </c>
      <c r="H255" s="3">
        <v>3441</v>
      </c>
      <c r="I255" s="3">
        <v>88</v>
      </c>
      <c r="J255" s="3">
        <v>3353</v>
      </c>
      <c r="K255" s="12">
        <v>0.98876404494381998</v>
      </c>
      <c r="L255" s="12">
        <v>2.5573961057831999E-2</v>
      </c>
      <c r="M255" s="12">
        <v>4.9858356940509864E-2</v>
      </c>
    </row>
    <row r="256" spans="1:13" hidden="1">
      <c r="A256" s="3" t="s">
        <v>5</v>
      </c>
      <c r="B256" s="3">
        <v>5</v>
      </c>
      <c r="C256" s="3" t="s">
        <v>12</v>
      </c>
      <c r="D256" s="3" t="s">
        <v>33</v>
      </c>
      <c r="E256" s="10">
        <v>0.79702089624770001</v>
      </c>
      <c r="F256" s="12">
        <v>0.15012235759658399</v>
      </c>
      <c r="G256" s="3">
        <v>89</v>
      </c>
      <c r="H256" s="3">
        <v>378</v>
      </c>
      <c r="I256" s="3">
        <v>29</v>
      </c>
      <c r="J256" s="3">
        <v>349</v>
      </c>
      <c r="K256" s="12">
        <v>0.325842696629213</v>
      </c>
      <c r="L256" s="12">
        <v>7.6719576719576701E-2</v>
      </c>
      <c r="M256" s="12">
        <v>0.12419700214132756</v>
      </c>
    </row>
    <row r="257" spans="1:13" hidden="1">
      <c r="A257" s="3" t="s">
        <v>5</v>
      </c>
      <c r="B257" s="3">
        <v>5</v>
      </c>
      <c r="C257" s="3" t="s">
        <v>14</v>
      </c>
      <c r="D257" s="3" t="s">
        <v>15</v>
      </c>
      <c r="E257" s="10">
        <v>0.93873008434864103</v>
      </c>
      <c r="F257" s="12">
        <v>0.188534832864729</v>
      </c>
      <c r="G257" s="3">
        <v>89</v>
      </c>
      <c r="H257" s="3">
        <v>2261</v>
      </c>
      <c r="I257" s="3">
        <v>57</v>
      </c>
      <c r="J257" s="3">
        <v>2204</v>
      </c>
      <c r="K257" s="12">
        <v>0.64044943820224698</v>
      </c>
      <c r="L257" s="12">
        <v>2.5210084033613401E-2</v>
      </c>
      <c r="M257" s="12">
        <v>4.8510638297872263E-2</v>
      </c>
    </row>
    <row r="258" spans="1:13" hidden="1">
      <c r="A258" s="3" t="s">
        <v>5</v>
      </c>
      <c r="B258" s="3">
        <v>5</v>
      </c>
      <c r="C258" s="3" t="s">
        <v>14</v>
      </c>
      <c r="D258" s="3" t="s">
        <v>16</v>
      </c>
      <c r="E258" s="10">
        <v>0.87568121073275695</v>
      </c>
      <c r="F258" s="12">
        <v>0.17070186400083301</v>
      </c>
      <c r="G258" s="3">
        <v>89</v>
      </c>
      <c r="H258" s="3">
        <v>995</v>
      </c>
      <c r="I258" s="3">
        <v>30</v>
      </c>
      <c r="J258" s="3">
        <v>965</v>
      </c>
      <c r="K258" s="12">
        <v>0.33707865168539303</v>
      </c>
      <c r="L258" s="12">
        <v>3.0150753768844199E-2</v>
      </c>
      <c r="M258" s="12">
        <v>5.535055350553502E-2</v>
      </c>
    </row>
    <row r="259" spans="1:13" hidden="1">
      <c r="A259" s="3" t="s">
        <v>5</v>
      </c>
      <c r="B259" s="3">
        <v>5</v>
      </c>
      <c r="C259" s="3" t="s">
        <v>14</v>
      </c>
      <c r="D259" s="3" t="s">
        <v>17</v>
      </c>
      <c r="E259" s="10">
        <v>0.90542885903710602</v>
      </c>
      <c r="F259" s="12">
        <v>0.17869849699746601</v>
      </c>
      <c r="G259" s="3">
        <v>89</v>
      </c>
      <c r="H259" s="3">
        <v>1576</v>
      </c>
      <c r="I259" s="3">
        <v>44</v>
      </c>
      <c r="J259" s="3">
        <v>1532</v>
      </c>
      <c r="K259" s="12">
        <v>0.49438202247190999</v>
      </c>
      <c r="L259" s="12">
        <v>2.7918781725888301E-2</v>
      </c>
      <c r="M259" s="12">
        <v>5.2852852852852808E-2</v>
      </c>
    </row>
    <row r="260" spans="1:13" hidden="1">
      <c r="A260" s="3" t="s">
        <v>5</v>
      </c>
      <c r="B260" s="3">
        <v>5</v>
      </c>
      <c r="C260" s="3" t="s">
        <v>14</v>
      </c>
      <c r="D260" s="3" t="s">
        <v>13</v>
      </c>
      <c r="E260" s="10">
        <v>0.93554965462181905</v>
      </c>
      <c r="F260" s="12">
        <v>0.188534832864729</v>
      </c>
      <c r="G260" s="3">
        <v>89</v>
      </c>
      <c r="H260" s="3">
        <v>3579</v>
      </c>
      <c r="I260" s="3">
        <v>89</v>
      </c>
      <c r="J260" s="3">
        <v>3490</v>
      </c>
      <c r="K260" s="12">
        <v>1</v>
      </c>
      <c r="L260" s="12">
        <v>2.4867281363509301E-2</v>
      </c>
      <c r="M260" s="12">
        <v>4.8527808069792684E-2</v>
      </c>
    </row>
    <row r="261" spans="1:13">
      <c r="A261" s="9" t="s">
        <v>5</v>
      </c>
      <c r="B261" s="9">
        <v>5</v>
      </c>
      <c r="C261" s="9" t="s">
        <v>29</v>
      </c>
      <c r="D261" s="9" t="s">
        <v>33</v>
      </c>
      <c r="E261" s="11">
        <v>0.89981863306605503</v>
      </c>
      <c r="F261" s="13">
        <v>0.18020410288451499</v>
      </c>
      <c r="G261" s="9">
        <v>89</v>
      </c>
      <c r="H261" s="9">
        <v>371</v>
      </c>
      <c r="I261" s="9">
        <v>67</v>
      </c>
      <c r="J261" s="9">
        <v>304</v>
      </c>
      <c r="K261" s="13">
        <v>0.75280898876404401</v>
      </c>
      <c r="L261" s="13">
        <v>0.180592991913746</v>
      </c>
      <c r="M261" s="13">
        <v>0.29130434782608605</v>
      </c>
    </row>
    <row r="262" spans="1:13" hidden="1">
      <c r="A262" s="3" t="s">
        <v>5</v>
      </c>
      <c r="B262" s="3">
        <v>5</v>
      </c>
      <c r="C262" s="3" t="s">
        <v>18</v>
      </c>
      <c r="D262" s="3" t="s">
        <v>15</v>
      </c>
      <c r="E262" s="10">
        <v>0.80643201777222395</v>
      </c>
      <c r="F262" s="12">
        <v>0.15568485542712299</v>
      </c>
      <c r="G262" s="3">
        <v>89</v>
      </c>
      <c r="H262" s="3">
        <v>2465</v>
      </c>
      <c r="I262" s="3">
        <v>76</v>
      </c>
      <c r="J262" s="3">
        <v>2389</v>
      </c>
      <c r="K262" s="12">
        <v>0.85393258426966201</v>
      </c>
      <c r="L262" s="12">
        <v>3.08316430020283E-2</v>
      </c>
      <c r="M262" s="12">
        <v>5.9514487079091433E-2</v>
      </c>
    </row>
    <row r="263" spans="1:13" hidden="1">
      <c r="A263" s="3" t="s">
        <v>5</v>
      </c>
      <c r="B263" s="3">
        <v>5</v>
      </c>
      <c r="C263" s="3" t="s">
        <v>18</v>
      </c>
      <c r="D263" s="3" t="s">
        <v>16</v>
      </c>
      <c r="E263" s="10">
        <v>0.74996094970321703</v>
      </c>
      <c r="F263" s="12">
        <v>0.13640702558228299</v>
      </c>
      <c r="G263" s="3">
        <v>89</v>
      </c>
      <c r="H263" s="3">
        <v>299</v>
      </c>
      <c r="I263" s="3">
        <v>34</v>
      </c>
      <c r="J263" s="3">
        <v>265</v>
      </c>
      <c r="K263" s="12">
        <v>0.38202247191011202</v>
      </c>
      <c r="L263" s="12">
        <v>0.113712374581939</v>
      </c>
      <c r="M263" s="12">
        <v>0.1752577319587619</v>
      </c>
    </row>
    <row r="264" spans="1:13" hidden="1">
      <c r="A264" s="3" t="s">
        <v>5</v>
      </c>
      <c r="B264" s="3">
        <v>5</v>
      </c>
      <c r="C264" s="3" t="s">
        <v>18</v>
      </c>
      <c r="D264" s="3" t="s">
        <v>17</v>
      </c>
      <c r="E264" s="10">
        <v>0.79013936617029401</v>
      </c>
      <c r="F264" s="12">
        <v>0.14566628484154201</v>
      </c>
      <c r="G264" s="3">
        <v>89</v>
      </c>
      <c r="H264" s="3">
        <v>1734</v>
      </c>
      <c r="I264" s="3">
        <v>67</v>
      </c>
      <c r="J264" s="3">
        <v>1667</v>
      </c>
      <c r="K264" s="12">
        <v>0.75280898876404401</v>
      </c>
      <c r="L264" s="12">
        <v>3.8638985005766999E-2</v>
      </c>
      <c r="M264" s="12">
        <v>7.350521119034556E-2</v>
      </c>
    </row>
    <row r="265" spans="1:13" hidden="1">
      <c r="A265" s="3" t="s">
        <v>5</v>
      </c>
      <c r="B265" s="3">
        <v>5</v>
      </c>
      <c r="C265" s="3" t="s">
        <v>18</v>
      </c>
      <c r="D265" s="3" t="s">
        <v>13</v>
      </c>
      <c r="E265" s="10">
        <v>0.804436113714464</v>
      </c>
      <c r="F265" s="12">
        <v>0.15394060883751601</v>
      </c>
      <c r="G265" s="3">
        <v>89</v>
      </c>
      <c r="H265" s="3">
        <v>3185</v>
      </c>
      <c r="I265" s="3">
        <v>85</v>
      </c>
      <c r="J265" s="3">
        <v>3100</v>
      </c>
      <c r="K265" s="12">
        <v>0.95505617977528001</v>
      </c>
      <c r="L265" s="12">
        <v>2.6687598116169501E-2</v>
      </c>
      <c r="M265" s="12">
        <v>5.1924251679902174E-2</v>
      </c>
    </row>
    <row r="266" spans="1:13" hidden="1">
      <c r="A266" s="3" t="s">
        <v>5</v>
      </c>
      <c r="B266" s="3">
        <v>5</v>
      </c>
      <c r="C266" s="3" t="s">
        <v>21</v>
      </c>
      <c r="D266" s="3" t="s">
        <v>15</v>
      </c>
      <c r="E266" s="10">
        <v>0.93127581658509495</v>
      </c>
      <c r="F266" s="12">
        <v>0.18492484987330299</v>
      </c>
      <c r="G266" s="3">
        <v>89</v>
      </c>
      <c r="H266" s="3">
        <v>74</v>
      </c>
      <c r="I266" s="3">
        <v>17</v>
      </c>
      <c r="J266" s="3">
        <v>57</v>
      </c>
      <c r="K266" s="12">
        <v>0.19101123595505601</v>
      </c>
      <c r="L266" s="12">
        <v>0.22972972972972899</v>
      </c>
      <c r="M266" s="12">
        <v>0.2085889570552143</v>
      </c>
    </row>
    <row r="267" spans="1:13" hidden="1">
      <c r="A267" s="3" t="s">
        <v>5</v>
      </c>
      <c r="B267" s="3">
        <v>5</v>
      </c>
      <c r="C267" s="3" t="s">
        <v>21</v>
      </c>
      <c r="D267" s="3" t="s">
        <v>16</v>
      </c>
      <c r="E267" s="10">
        <v>0.81923617619493905</v>
      </c>
      <c r="F267" s="12">
        <v>0.15383647471276299</v>
      </c>
      <c r="G267" s="3">
        <v>89</v>
      </c>
      <c r="H267" s="3">
        <v>55</v>
      </c>
      <c r="I267" s="3">
        <v>14</v>
      </c>
      <c r="J267" s="3">
        <v>41</v>
      </c>
      <c r="K267" s="12">
        <v>0.15730337078651599</v>
      </c>
      <c r="L267" s="12">
        <v>0.25454545454545402</v>
      </c>
      <c r="M267" s="12">
        <v>0.19444444444444364</v>
      </c>
    </row>
    <row r="268" spans="1:13" hidden="1">
      <c r="A268" s="3" t="s">
        <v>5</v>
      </c>
      <c r="B268" s="3">
        <v>5</v>
      </c>
      <c r="C268" s="3" t="s">
        <v>21</v>
      </c>
      <c r="D268" s="3" t="s">
        <v>17</v>
      </c>
      <c r="E268" s="10">
        <v>0.85769204068173099</v>
      </c>
      <c r="F268" s="12">
        <v>0.162431878926724</v>
      </c>
      <c r="G268" s="3">
        <v>89</v>
      </c>
      <c r="H268" s="3">
        <v>68</v>
      </c>
      <c r="I268" s="3">
        <v>16</v>
      </c>
      <c r="J268" s="3">
        <v>52</v>
      </c>
      <c r="K268" s="12">
        <v>0.17977528089887601</v>
      </c>
      <c r="L268" s="12">
        <v>0.23529411764705799</v>
      </c>
      <c r="M268" s="12">
        <v>0.20382165605095484</v>
      </c>
    </row>
    <row r="269" spans="1:13" hidden="1">
      <c r="A269" s="3" t="s">
        <v>5</v>
      </c>
      <c r="B269" s="3">
        <v>5</v>
      </c>
      <c r="C269" s="3" t="s">
        <v>21</v>
      </c>
      <c r="D269" s="3" t="s">
        <v>13</v>
      </c>
      <c r="E269" s="10">
        <v>0.89507619146794404</v>
      </c>
      <c r="F269" s="12">
        <v>0.16986879100281099</v>
      </c>
      <c r="G269" s="3">
        <v>89</v>
      </c>
      <c r="H269" s="3">
        <v>322</v>
      </c>
      <c r="I269" s="3">
        <v>55</v>
      </c>
      <c r="J269" s="3">
        <v>267</v>
      </c>
      <c r="K269" s="12">
        <v>0.61797752808988704</v>
      </c>
      <c r="L269" s="12">
        <v>0.170807453416149</v>
      </c>
      <c r="M269" s="12">
        <v>0.26763990267639892</v>
      </c>
    </row>
    <row r="270" spans="1:13" hidden="1">
      <c r="A270" s="3" t="s">
        <v>5</v>
      </c>
      <c r="B270" s="3">
        <v>5</v>
      </c>
      <c r="C270" s="3" t="s">
        <v>19</v>
      </c>
      <c r="D270" s="3" t="s">
        <v>15</v>
      </c>
      <c r="E270" s="10">
        <v>0.92502343017806898</v>
      </c>
      <c r="F270" s="12">
        <v>0.191615467388663</v>
      </c>
      <c r="G270" s="3">
        <v>89</v>
      </c>
      <c r="H270" s="3">
        <v>1781</v>
      </c>
      <c r="I270" s="3">
        <v>85</v>
      </c>
      <c r="J270" s="3">
        <v>1696</v>
      </c>
      <c r="K270" s="12">
        <v>0.95505617977528001</v>
      </c>
      <c r="L270" s="12">
        <v>4.7725996631106098E-2</v>
      </c>
      <c r="M270" s="12">
        <v>9.090909090909087E-2</v>
      </c>
    </row>
    <row r="271" spans="1:13" hidden="1">
      <c r="A271" s="3" t="s">
        <v>5</v>
      </c>
      <c r="B271" s="3">
        <v>5</v>
      </c>
      <c r="C271" s="3" t="s">
        <v>19</v>
      </c>
      <c r="D271" s="3" t="s">
        <v>16</v>
      </c>
      <c r="E271" s="10">
        <v>0.86687319934742602</v>
      </c>
      <c r="F271" s="12">
        <v>0.16796834322607501</v>
      </c>
      <c r="G271" s="3">
        <v>89</v>
      </c>
      <c r="H271" s="3">
        <v>979</v>
      </c>
      <c r="I271" s="3">
        <v>72</v>
      </c>
      <c r="J271" s="3">
        <v>907</v>
      </c>
      <c r="K271" s="12">
        <v>0.80898876404494302</v>
      </c>
      <c r="L271" s="12">
        <v>7.3544433094994893E-2</v>
      </c>
      <c r="M271" s="12">
        <v>0.1348314606741573</v>
      </c>
    </row>
    <row r="272" spans="1:13" hidden="1">
      <c r="A272" s="3" t="s">
        <v>5</v>
      </c>
      <c r="B272" s="3">
        <v>5</v>
      </c>
      <c r="C272" s="3" t="s">
        <v>19</v>
      </c>
      <c r="D272" s="3" t="s">
        <v>17</v>
      </c>
      <c r="E272" s="10">
        <v>0.91100003471137403</v>
      </c>
      <c r="F272" s="12">
        <v>0.184347773265299</v>
      </c>
      <c r="G272" s="3">
        <v>89</v>
      </c>
      <c r="H272" s="3">
        <v>1366</v>
      </c>
      <c r="I272" s="3">
        <v>82</v>
      </c>
      <c r="J272" s="3">
        <v>1284</v>
      </c>
      <c r="K272" s="12">
        <v>0.92134831460674105</v>
      </c>
      <c r="L272" s="12">
        <v>6.0029282576866697E-2</v>
      </c>
      <c r="M272" s="12">
        <v>0.1127147766323023</v>
      </c>
    </row>
    <row r="273" spans="1:13" hidden="1">
      <c r="A273" s="3" t="s">
        <v>5</v>
      </c>
      <c r="B273" s="3">
        <v>5</v>
      </c>
      <c r="C273" s="3" t="s">
        <v>19</v>
      </c>
      <c r="D273" s="3" t="s">
        <v>13</v>
      </c>
      <c r="E273" s="10">
        <v>0.93909455378527495</v>
      </c>
      <c r="F273" s="12">
        <v>0.18792738380367199</v>
      </c>
      <c r="G273" s="3">
        <v>89</v>
      </c>
      <c r="H273" s="3">
        <v>3875</v>
      </c>
      <c r="I273" s="3">
        <v>89</v>
      </c>
      <c r="J273" s="3">
        <v>3786</v>
      </c>
      <c r="K273" s="12">
        <v>1</v>
      </c>
      <c r="L273" s="12">
        <v>2.2967741935483801E-2</v>
      </c>
      <c r="M273" s="12">
        <v>4.490413723511591E-2</v>
      </c>
    </row>
    <row r="274" spans="1:13" hidden="1">
      <c r="A274" s="3" t="s">
        <v>5</v>
      </c>
      <c r="B274" s="3">
        <v>5</v>
      </c>
      <c r="C274" s="3" t="s">
        <v>20</v>
      </c>
      <c r="D274" s="3" t="s">
        <v>33</v>
      </c>
      <c r="E274" s="10">
        <v>0.92134836335867198</v>
      </c>
      <c r="F274" s="12">
        <v>0.181184699225936</v>
      </c>
      <c r="G274" s="3">
        <v>89</v>
      </c>
      <c r="H274" s="3">
        <v>3101</v>
      </c>
      <c r="I274" s="3">
        <v>88</v>
      </c>
      <c r="J274" s="3">
        <v>3013</v>
      </c>
      <c r="K274" s="12">
        <v>0.98876404494381998</v>
      </c>
      <c r="L274" s="12">
        <v>2.8377942599161501E-2</v>
      </c>
      <c r="M274" s="12">
        <v>5.5172413793103336E-2</v>
      </c>
    </row>
    <row r="275" spans="1:13" hidden="1">
      <c r="A275" s="3" t="s">
        <v>5</v>
      </c>
      <c r="B275" s="3">
        <v>10</v>
      </c>
      <c r="C275" s="3" t="s">
        <v>12</v>
      </c>
      <c r="D275" s="3" t="s">
        <v>33</v>
      </c>
      <c r="E275" s="10">
        <v>0.78064429133173197</v>
      </c>
      <c r="F275" s="12">
        <v>0.14426958276786001</v>
      </c>
      <c r="G275" s="3">
        <v>89</v>
      </c>
      <c r="H275" s="3">
        <v>514</v>
      </c>
      <c r="I275" s="3">
        <v>27</v>
      </c>
      <c r="J275" s="3">
        <v>487</v>
      </c>
      <c r="K275" s="12">
        <v>0.30337078651685301</v>
      </c>
      <c r="L275" s="12">
        <v>5.2529182879377398E-2</v>
      </c>
      <c r="M275" s="12">
        <v>8.9552238805970061E-2</v>
      </c>
    </row>
    <row r="276" spans="1:13" hidden="1">
      <c r="A276" s="3" t="s">
        <v>5</v>
      </c>
      <c r="B276" s="3">
        <v>10</v>
      </c>
      <c r="C276" s="3" t="s">
        <v>14</v>
      </c>
      <c r="D276" s="3" t="s">
        <v>15</v>
      </c>
      <c r="E276" s="10">
        <v>0.94504471587152405</v>
      </c>
      <c r="F276" s="12">
        <v>0.19029474197028201</v>
      </c>
      <c r="G276" s="3">
        <v>89</v>
      </c>
      <c r="H276" s="3">
        <v>2348</v>
      </c>
      <c r="I276" s="3">
        <v>52</v>
      </c>
      <c r="J276" s="3">
        <v>2296</v>
      </c>
      <c r="K276" s="12">
        <v>0.58426966292134797</v>
      </c>
      <c r="L276" s="12">
        <v>2.21465076660988E-2</v>
      </c>
      <c r="M276" s="12">
        <v>4.2675420599097236E-2</v>
      </c>
    </row>
    <row r="277" spans="1:13" hidden="1">
      <c r="A277" s="3" t="s">
        <v>5</v>
      </c>
      <c r="B277" s="3">
        <v>10</v>
      </c>
      <c r="C277" s="3" t="s">
        <v>14</v>
      </c>
      <c r="D277" s="3" t="s">
        <v>16</v>
      </c>
      <c r="E277" s="10">
        <v>0.90109005811323295</v>
      </c>
      <c r="F277" s="12">
        <v>0.175818631033162</v>
      </c>
      <c r="G277" s="3">
        <v>89</v>
      </c>
      <c r="H277" s="3">
        <v>1149</v>
      </c>
      <c r="I277" s="3">
        <v>29</v>
      </c>
      <c r="J277" s="3">
        <v>1120</v>
      </c>
      <c r="K277" s="12">
        <v>0.325842696629213</v>
      </c>
      <c r="L277" s="12">
        <v>2.52393385552654E-2</v>
      </c>
      <c r="M277" s="12">
        <v>4.6849757673667114E-2</v>
      </c>
    </row>
    <row r="278" spans="1:13" hidden="1">
      <c r="A278" s="3" t="s">
        <v>5</v>
      </c>
      <c r="B278" s="3">
        <v>10</v>
      </c>
      <c r="C278" s="3" t="s">
        <v>14</v>
      </c>
      <c r="D278" s="3" t="s">
        <v>17</v>
      </c>
      <c r="E278" s="10">
        <v>0.92309566064655302</v>
      </c>
      <c r="F278" s="12">
        <v>0.183161081532519</v>
      </c>
      <c r="G278" s="3">
        <v>89</v>
      </c>
      <c r="H278" s="3">
        <v>1577</v>
      </c>
      <c r="I278" s="3">
        <v>37</v>
      </c>
      <c r="J278" s="3">
        <v>1540</v>
      </c>
      <c r="K278" s="12">
        <v>0.41573033707865098</v>
      </c>
      <c r="L278" s="12">
        <v>2.3462270133164199E-2</v>
      </c>
      <c r="M278" s="12">
        <v>4.4417767106842664E-2</v>
      </c>
    </row>
    <row r="279" spans="1:13" hidden="1">
      <c r="A279" s="3" t="s">
        <v>5</v>
      </c>
      <c r="B279" s="3">
        <v>10</v>
      </c>
      <c r="C279" s="3" t="s">
        <v>14</v>
      </c>
      <c r="D279" s="3" t="s">
        <v>13</v>
      </c>
      <c r="E279" s="10">
        <v>0.94814176845182097</v>
      </c>
      <c r="F279" s="12">
        <v>0.19148658523854201</v>
      </c>
      <c r="G279" s="3">
        <v>89</v>
      </c>
      <c r="H279" s="3">
        <v>3611</v>
      </c>
      <c r="I279" s="3">
        <v>89</v>
      </c>
      <c r="J279" s="3">
        <v>3522</v>
      </c>
      <c r="K279" s="12">
        <v>1</v>
      </c>
      <c r="L279" s="12">
        <v>2.4646912212683399E-2</v>
      </c>
      <c r="M279" s="12">
        <v>4.8108108108107978E-2</v>
      </c>
    </row>
    <row r="280" spans="1:13">
      <c r="A280" s="9" t="s">
        <v>5</v>
      </c>
      <c r="B280" s="9">
        <v>10</v>
      </c>
      <c r="C280" s="9" t="s">
        <v>29</v>
      </c>
      <c r="D280" s="9" t="s">
        <v>33</v>
      </c>
      <c r="E280" s="11">
        <v>0.91860232452935198</v>
      </c>
      <c r="F280" s="13">
        <v>0.18479225388871401</v>
      </c>
      <c r="G280" s="9">
        <v>89</v>
      </c>
      <c r="H280" s="9">
        <v>333</v>
      </c>
      <c r="I280" s="9">
        <v>59</v>
      </c>
      <c r="J280" s="9">
        <v>274</v>
      </c>
      <c r="K280" s="13">
        <v>0.66292134831460603</v>
      </c>
      <c r="L280" s="13">
        <v>0.17717717717717699</v>
      </c>
      <c r="M280" s="13">
        <v>0.27962085308056844</v>
      </c>
    </row>
    <row r="281" spans="1:13" hidden="1">
      <c r="A281" s="3" t="s">
        <v>5</v>
      </c>
      <c r="B281" s="3">
        <v>10</v>
      </c>
      <c r="C281" s="3" t="s">
        <v>18</v>
      </c>
      <c r="D281" s="3" t="s">
        <v>15</v>
      </c>
      <c r="E281" s="10">
        <v>0.79385461252044398</v>
      </c>
      <c r="F281" s="12">
        <v>0.15041584020600601</v>
      </c>
      <c r="G281" s="3">
        <v>89</v>
      </c>
      <c r="H281" s="3">
        <v>2021</v>
      </c>
      <c r="I281" s="3">
        <v>69</v>
      </c>
      <c r="J281" s="3">
        <v>1952</v>
      </c>
      <c r="K281" s="12">
        <v>0.77528089887640395</v>
      </c>
      <c r="L281" s="12">
        <v>3.4141514101929699E-2</v>
      </c>
      <c r="M281" s="12">
        <v>6.540284360189566E-2</v>
      </c>
    </row>
    <row r="282" spans="1:13" hidden="1">
      <c r="A282" s="3" t="s">
        <v>5</v>
      </c>
      <c r="B282" s="3">
        <v>10</v>
      </c>
      <c r="C282" s="3" t="s">
        <v>18</v>
      </c>
      <c r="D282" s="3" t="s">
        <v>16</v>
      </c>
      <c r="E282" s="10">
        <v>0.78834777464592598</v>
      </c>
      <c r="F282" s="12">
        <v>0.147353585969307</v>
      </c>
      <c r="G282" s="3">
        <v>89</v>
      </c>
      <c r="H282" s="3">
        <v>645</v>
      </c>
      <c r="I282" s="3">
        <v>47</v>
      </c>
      <c r="J282" s="3">
        <v>598</v>
      </c>
      <c r="K282" s="12">
        <v>0.52808988764044895</v>
      </c>
      <c r="L282" s="12">
        <v>7.2868217054263495E-2</v>
      </c>
      <c r="M282" s="12">
        <v>0.12806539509536771</v>
      </c>
    </row>
    <row r="283" spans="1:13" hidden="1">
      <c r="A283" s="3" t="s">
        <v>5</v>
      </c>
      <c r="B283" s="3">
        <v>10</v>
      </c>
      <c r="C283" s="3" t="s">
        <v>18</v>
      </c>
      <c r="D283" s="3" t="s">
        <v>17</v>
      </c>
      <c r="E283" s="10">
        <v>0.78763440860214995</v>
      </c>
      <c r="F283" s="12">
        <v>0.14699255315446899</v>
      </c>
      <c r="G283" s="3">
        <v>89</v>
      </c>
      <c r="H283" s="3">
        <v>1035</v>
      </c>
      <c r="I283" s="3">
        <v>56</v>
      </c>
      <c r="J283" s="3">
        <v>979</v>
      </c>
      <c r="K283" s="12">
        <v>0.62921348314606695</v>
      </c>
      <c r="L283" s="12">
        <v>5.4106280193236697E-2</v>
      </c>
      <c r="M283" s="12">
        <v>9.964412811387896E-2</v>
      </c>
    </row>
    <row r="284" spans="1:13" hidden="1">
      <c r="A284" s="3" t="s">
        <v>5</v>
      </c>
      <c r="B284" s="3">
        <v>10</v>
      </c>
      <c r="C284" s="3" t="s">
        <v>18</v>
      </c>
      <c r="D284" s="3" t="s">
        <v>13</v>
      </c>
      <c r="E284" s="10">
        <v>0.79823920381389801</v>
      </c>
      <c r="F284" s="12">
        <v>0.15230365034624299</v>
      </c>
      <c r="G284" s="3">
        <v>89</v>
      </c>
      <c r="H284" s="3">
        <v>2817</v>
      </c>
      <c r="I284" s="3">
        <v>77</v>
      </c>
      <c r="J284" s="3">
        <v>2740</v>
      </c>
      <c r="K284" s="12">
        <v>0.86516853932584203</v>
      </c>
      <c r="L284" s="12">
        <v>2.7334043308484199E-2</v>
      </c>
      <c r="M284" s="12">
        <v>5.2993805918788703E-2</v>
      </c>
    </row>
    <row r="285" spans="1:13" hidden="1">
      <c r="A285" s="3" t="s">
        <v>5</v>
      </c>
      <c r="B285" s="3">
        <v>10</v>
      </c>
      <c r="C285" s="3" t="s">
        <v>21</v>
      </c>
      <c r="D285" s="3" t="s">
        <v>15</v>
      </c>
      <c r="E285" s="10">
        <v>0.94061227685562099</v>
      </c>
      <c r="F285" s="12">
        <v>0.18943783275916001</v>
      </c>
      <c r="G285" s="3">
        <v>89</v>
      </c>
      <c r="H285" s="3">
        <v>75</v>
      </c>
      <c r="I285" s="3">
        <v>26</v>
      </c>
      <c r="J285" s="3">
        <v>49</v>
      </c>
      <c r="K285" s="12">
        <v>0.29213483146067398</v>
      </c>
      <c r="L285" s="12">
        <v>0.34666666666666601</v>
      </c>
      <c r="M285" s="12">
        <v>0.31707317073170693</v>
      </c>
    </row>
    <row r="286" spans="1:13" hidden="1">
      <c r="A286" s="3" t="s">
        <v>5</v>
      </c>
      <c r="B286" s="3">
        <v>10</v>
      </c>
      <c r="C286" s="3" t="s">
        <v>21</v>
      </c>
      <c r="D286" s="3" t="s">
        <v>16</v>
      </c>
      <c r="E286" s="10">
        <v>0.85729634269408705</v>
      </c>
      <c r="F286" s="12">
        <v>0.15962435188085</v>
      </c>
      <c r="G286" s="3">
        <v>89</v>
      </c>
      <c r="H286" s="3">
        <v>60</v>
      </c>
      <c r="I286" s="3">
        <v>16</v>
      </c>
      <c r="J286" s="3">
        <v>44</v>
      </c>
      <c r="K286" s="12">
        <v>0.17977528089887601</v>
      </c>
      <c r="L286" s="12">
        <v>0.266666666666666</v>
      </c>
      <c r="M286" s="12">
        <v>0.21476510067114044</v>
      </c>
    </row>
    <row r="287" spans="1:13" hidden="1">
      <c r="A287" s="3" t="s">
        <v>5</v>
      </c>
      <c r="B287" s="3">
        <v>10</v>
      </c>
      <c r="C287" s="3" t="s">
        <v>21</v>
      </c>
      <c r="D287" s="3" t="s">
        <v>17</v>
      </c>
      <c r="E287" s="10">
        <v>0.910946688937606</v>
      </c>
      <c r="F287" s="12">
        <v>0.178458955353725</v>
      </c>
      <c r="G287" s="3">
        <v>89</v>
      </c>
      <c r="H287" s="3">
        <v>65</v>
      </c>
      <c r="I287" s="3">
        <v>22</v>
      </c>
      <c r="J287" s="3">
        <v>43</v>
      </c>
      <c r="K287" s="12">
        <v>0.24719101123595499</v>
      </c>
      <c r="L287" s="12">
        <v>0.33846153846153798</v>
      </c>
      <c r="M287" s="12">
        <v>0.28571428571428553</v>
      </c>
    </row>
    <row r="288" spans="1:13" hidden="1">
      <c r="A288" s="3" t="s">
        <v>5</v>
      </c>
      <c r="B288" s="3">
        <v>10</v>
      </c>
      <c r="C288" s="3" t="s">
        <v>21</v>
      </c>
      <c r="D288" s="3" t="s">
        <v>13</v>
      </c>
      <c r="E288" s="10">
        <v>0.92067717576643304</v>
      </c>
      <c r="F288" s="12">
        <v>0.18209538225980401</v>
      </c>
      <c r="G288" s="3">
        <v>89</v>
      </c>
      <c r="H288" s="3">
        <v>408</v>
      </c>
      <c r="I288" s="3">
        <v>59</v>
      </c>
      <c r="J288" s="3">
        <v>349</v>
      </c>
      <c r="K288" s="12">
        <v>0.66292134831460603</v>
      </c>
      <c r="L288" s="12">
        <v>0.144607843137254</v>
      </c>
      <c r="M288" s="12">
        <v>0.23742454728370094</v>
      </c>
    </row>
    <row r="289" spans="1:13" hidden="1">
      <c r="A289" s="3" t="s">
        <v>5</v>
      </c>
      <c r="B289" s="3">
        <v>10</v>
      </c>
      <c r="C289" s="3" t="s">
        <v>19</v>
      </c>
      <c r="D289" s="3" t="s">
        <v>15</v>
      </c>
      <c r="E289" s="10">
        <v>0.92106430733897005</v>
      </c>
      <c r="F289" s="12">
        <v>0.18885061071093001</v>
      </c>
      <c r="G289" s="3">
        <v>89</v>
      </c>
      <c r="H289" s="3">
        <v>1359</v>
      </c>
      <c r="I289" s="3">
        <v>83</v>
      </c>
      <c r="J289" s="3">
        <v>1276</v>
      </c>
      <c r="K289" s="12">
        <v>0.93258426966292096</v>
      </c>
      <c r="L289" s="12">
        <v>6.1074319352464997E-2</v>
      </c>
      <c r="M289" s="12">
        <v>0.11464088397790047</v>
      </c>
    </row>
    <row r="290" spans="1:13" hidden="1">
      <c r="A290" s="3" t="s">
        <v>5</v>
      </c>
      <c r="B290" s="3">
        <v>10</v>
      </c>
      <c r="C290" s="3" t="s">
        <v>19</v>
      </c>
      <c r="D290" s="3" t="s">
        <v>16</v>
      </c>
      <c r="E290" s="10">
        <v>0.91188624421477504</v>
      </c>
      <c r="F290" s="12">
        <v>0.182782649545881</v>
      </c>
      <c r="G290" s="3">
        <v>89</v>
      </c>
      <c r="H290" s="3">
        <v>661</v>
      </c>
      <c r="I290" s="3">
        <v>69</v>
      </c>
      <c r="J290" s="3">
        <v>592</v>
      </c>
      <c r="K290" s="12">
        <v>0.77528089887640395</v>
      </c>
      <c r="L290" s="12">
        <v>0.104387291981845</v>
      </c>
      <c r="M290" s="12">
        <v>0.18399999999999889</v>
      </c>
    </row>
    <row r="291" spans="1:13" hidden="1">
      <c r="A291" s="3" t="s">
        <v>5</v>
      </c>
      <c r="B291" s="3">
        <v>10</v>
      </c>
      <c r="C291" s="3" t="s">
        <v>19</v>
      </c>
      <c r="D291" s="3" t="s">
        <v>17</v>
      </c>
      <c r="E291" s="10">
        <v>0.92679733444687995</v>
      </c>
      <c r="F291" s="12">
        <v>0.18616243866791901</v>
      </c>
      <c r="G291" s="3">
        <v>89</v>
      </c>
      <c r="H291" s="3">
        <v>951</v>
      </c>
      <c r="I291" s="3">
        <v>75</v>
      </c>
      <c r="J291" s="3">
        <v>876</v>
      </c>
      <c r="K291" s="12">
        <v>0.84269662921348298</v>
      </c>
      <c r="L291" s="12">
        <v>7.8864353312302807E-2</v>
      </c>
      <c r="M291" s="12">
        <v>0.14423076923076919</v>
      </c>
    </row>
    <row r="292" spans="1:13" hidden="1">
      <c r="A292" s="3" t="s">
        <v>5</v>
      </c>
      <c r="B292" s="3">
        <v>10</v>
      </c>
      <c r="C292" s="3" t="s">
        <v>19</v>
      </c>
      <c r="D292" s="3" t="s">
        <v>13</v>
      </c>
      <c r="E292" s="10">
        <v>0.93402669032954</v>
      </c>
      <c r="F292" s="12">
        <v>0.18856787416918899</v>
      </c>
      <c r="G292" s="3">
        <v>89</v>
      </c>
      <c r="H292" s="3">
        <v>3825</v>
      </c>
      <c r="I292" s="3">
        <v>89</v>
      </c>
      <c r="J292" s="3">
        <v>3736</v>
      </c>
      <c r="K292" s="12">
        <v>1</v>
      </c>
      <c r="L292" s="12">
        <v>2.3267973856209101E-2</v>
      </c>
      <c r="M292" s="12">
        <v>4.5477772100153198E-2</v>
      </c>
    </row>
    <row r="293" spans="1:13" hidden="1">
      <c r="A293" s="3" t="s">
        <v>5</v>
      </c>
      <c r="B293" s="3">
        <v>10</v>
      </c>
      <c r="C293" s="3" t="s">
        <v>20</v>
      </c>
      <c r="D293" s="3" t="s">
        <v>33</v>
      </c>
      <c r="E293" s="10">
        <v>0.91452221874238704</v>
      </c>
      <c r="F293" s="12">
        <v>0.18255211051953901</v>
      </c>
      <c r="G293" s="3">
        <v>89</v>
      </c>
      <c r="H293" s="3">
        <v>2753</v>
      </c>
      <c r="I293" s="3">
        <v>86</v>
      </c>
      <c r="J293" s="3">
        <v>2667</v>
      </c>
      <c r="K293" s="12">
        <v>0.96629213483146004</v>
      </c>
      <c r="L293" s="12">
        <v>3.1238648746821598E-2</v>
      </c>
      <c r="M293" s="12">
        <v>6.0520760028149094E-2</v>
      </c>
    </row>
  </sheetData>
  <autoFilter ref="A8:M293">
    <filterColumn colId="2">
      <filters>
        <filter val="CRISPRi DR"/>
      </filters>
    </filterColumn>
  </autoFilter>
  <conditionalFormatting sqref="K1:K245 K247:K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L1:L20 L162:L245 L247:L1048576 L22:L160">
    <cfRule type="colorScale" priority="2">
      <colorScale>
        <cfvo type="min"/>
        <cfvo type="max"/>
        <color rgb="FFFCFCFF"/>
        <color rgb="FF63BE7B"/>
      </colorScale>
    </cfRule>
  </conditionalFormatting>
  <conditionalFormatting sqref="L4:L20 L22">
    <cfRule type="colorScale" priority="30">
      <colorScale>
        <cfvo type="min"/>
        <cfvo type="max"/>
        <color rgb="FFFCFCFF"/>
        <color rgb="FF63BE7B"/>
      </colorScale>
    </cfRule>
  </conditionalFormatting>
  <conditionalFormatting sqref="M9:M29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 (CRISPR Analyse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eevani Choudhery</dc:creator>
  <cp:lastModifiedBy>Eric Estes</cp:lastModifiedBy>
  <dcterms:created xsi:type="dcterms:W3CDTF">2023-01-06T22:34:09Z</dcterms:created>
  <dcterms:modified xsi:type="dcterms:W3CDTF">2024-05-02T07:59:10Z</dcterms:modified>
</cp:coreProperties>
</file>